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autoCompressPictures="0"/>
  <bookViews>
    <workbookView xWindow="360" yWindow="400" windowWidth="24680" windowHeight="11280" activeTab="2"/>
  </bookViews>
  <sheets>
    <sheet name="Trial part 1 March-17" sheetId="1" r:id="rId1"/>
    <sheet name="Trial part 2 försök Maj-17" sheetId="3" r:id="rId2"/>
    <sheet name="Calculations mean" sheetId="2" r:id="rId3"/>
    <sheet name="Blad1" sheetId="4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" i="3" l="1"/>
  <c r="I24" i="2"/>
  <c r="N24" i="2"/>
  <c r="I25" i="2"/>
  <c r="N25" i="2"/>
  <c r="I26" i="2"/>
  <c r="N26" i="2"/>
  <c r="I27" i="2"/>
  <c r="N27" i="2"/>
  <c r="I29" i="2"/>
  <c r="N29" i="2"/>
  <c r="I30" i="2"/>
  <c r="N30" i="2"/>
  <c r="I31" i="2"/>
  <c r="N31" i="2"/>
  <c r="I32" i="2"/>
  <c r="N32" i="2"/>
  <c r="I34" i="2"/>
  <c r="N34" i="2"/>
  <c r="I35" i="2"/>
  <c r="N35" i="2"/>
  <c r="I36" i="2"/>
  <c r="N36" i="2"/>
  <c r="I37" i="2"/>
  <c r="N37" i="2"/>
  <c r="N39" i="2"/>
  <c r="J24" i="2"/>
  <c r="O24" i="2"/>
  <c r="J25" i="2"/>
  <c r="O25" i="2"/>
  <c r="J26" i="2"/>
  <c r="O26" i="2"/>
  <c r="J27" i="2"/>
  <c r="O27" i="2"/>
  <c r="J29" i="2"/>
  <c r="O29" i="2"/>
  <c r="J30" i="2"/>
  <c r="O30" i="2"/>
  <c r="J31" i="2"/>
  <c r="O31" i="2"/>
  <c r="J32" i="2"/>
  <c r="O32" i="2"/>
  <c r="J34" i="2"/>
  <c r="O34" i="2"/>
  <c r="J35" i="2"/>
  <c r="O35" i="2"/>
  <c r="J36" i="2"/>
  <c r="O36" i="2"/>
  <c r="J37" i="2"/>
  <c r="O37" i="2"/>
  <c r="O39" i="2"/>
  <c r="H24" i="2"/>
  <c r="M24" i="2"/>
  <c r="H25" i="2"/>
  <c r="M25" i="2"/>
  <c r="H26" i="2"/>
  <c r="M26" i="2"/>
  <c r="H27" i="2"/>
  <c r="M27" i="2"/>
  <c r="H29" i="2"/>
  <c r="M29" i="2"/>
  <c r="H30" i="2"/>
  <c r="M30" i="2"/>
  <c r="H31" i="2"/>
  <c r="M31" i="2"/>
  <c r="H32" i="2"/>
  <c r="M32" i="2"/>
  <c r="H34" i="2"/>
  <c r="M34" i="2"/>
  <c r="H35" i="2"/>
  <c r="M35" i="2"/>
  <c r="H36" i="2"/>
  <c r="M36" i="2"/>
  <c r="H37" i="2"/>
  <c r="M37" i="2"/>
  <c r="M39" i="2"/>
  <c r="N28" i="2"/>
  <c r="O28" i="2"/>
  <c r="M28" i="2"/>
  <c r="H18" i="2"/>
  <c r="I18" i="2"/>
  <c r="J18" i="2"/>
  <c r="H19" i="2"/>
  <c r="I19" i="2"/>
  <c r="J19" i="2"/>
  <c r="H20" i="2"/>
  <c r="I20" i="2"/>
  <c r="J20" i="2"/>
  <c r="I17" i="2"/>
  <c r="J17" i="2"/>
  <c r="H17" i="2"/>
  <c r="H12" i="2"/>
  <c r="I12" i="2"/>
  <c r="J12" i="2"/>
  <c r="H13" i="2"/>
  <c r="I13" i="2"/>
  <c r="J13" i="2"/>
  <c r="H14" i="2"/>
  <c r="I14" i="2"/>
  <c r="J14" i="2"/>
  <c r="I11" i="2"/>
  <c r="J11" i="2"/>
  <c r="H11" i="2"/>
  <c r="H6" i="2"/>
  <c r="I6" i="2"/>
  <c r="J6" i="2"/>
  <c r="H7" i="2"/>
  <c r="I7" i="2"/>
  <c r="J7" i="2"/>
  <c r="H8" i="2"/>
  <c r="I8" i="2"/>
  <c r="J8" i="2"/>
  <c r="I5" i="2"/>
  <c r="J5" i="2"/>
  <c r="H5" i="2"/>
  <c r="N17" i="2"/>
  <c r="N18" i="2"/>
  <c r="N19" i="2"/>
  <c r="N20" i="2"/>
  <c r="N21" i="2"/>
  <c r="O17" i="2"/>
  <c r="O18" i="2"/>
  <c r="O19" i="2"/>
  <c r="O20" i="2"/>
  <c r="O21" i="2"/>
  <c r="M17" i="2"/>
  <c r="M18" i="2"/>
  <c r="M19" i="2"/>
  <c r="M20" i="2"/>
  <c r="M21" i="2"/>
  <c r="M5" i="2"/>
  <c r="M6" i="2"/>
  <c r="M7" i="2"/>
  <c r="M8" i="2"/>
  <c r="M9" i="2"/>
  <c r="M11" i="2"/>
  <c r="M12" i="2"/>
  <c r="M13" i="2"/>
  <c r="M14" i="2"/>
  <c r="M15" i="2"/>
  <c r="M22" i="2"/>
  <c r="N11" i="2"/>
  <c r="N12" i="2"/>
  <c r="N13" i="2"/>
  <c r="N14" i="2"/>
  <c r="N15" i="2"/>
  <c r="O11" i="2"/>
  <c r="O12" i="2"/>
  <c r="O13" i="2"/>
  <c r="O14" i="2"/>
  <c r="O15" i="2"/>
  <c r="N6" i="2"/>
  <c r="N7" i="2"/>
  <c r="N8" i="2"/>
  <c r="N5" i="2"/>
  <c r="N9" i="2"/>
  <c r="O6" i="2"/>
  <c r="O7" i="2"/>
  <c r="O8" i="2"/>
  <c r="O5" i="2"/>
  <c r="O9" i="2"/>
  <c r="D22" i="2"/>
  <c r="E22" i="2"/>
  <c r="C22" i="2"/>
  <c r="I22" i="2"/>
  <c r="J22" i="2"/>
  <c r="H22" i="2"/>
  <c r="N22" i="2"/>
  <c r="O22" i="2"/>
  <c r="S11" i="2"/>
  <c r="T11" i="2"/>
  <c r="R11" i="2"/>
  <c r="H40" i="2"/>
  <c r="M40" i="2"/>
  <c r="I40" i="2"/>
  <c r="N40" i="2"/>
  <c r="J40" i="2"/>
  <c r="O40" i="2"/>
  <c r="H41" i="2"/>
  <c r="M41" i="2"/>
  <c r="I41" i="2"/>
  <c r="N41" i="2"/>
  <c r="J41" i="2"/>
  <c r="O41" i="2"/>
  <c r="H42" i="2"/>
  <c r="M42" i="2"/>
  <c r="I42" i="2"/>
  <c r="N42" i="2"/>
  <c r="J42" i="2"/>
  <c r="O42" i="2"/>
  <c r="H43" i="2"/>
  <c r="M43" i="2"/>
  <c r="I43" i="2"/>
  <c r="N43" i="2"/>
  <c r="J43" i="2"/>
  <c r="O43" i="2"/>
  <c r="H44" i="2"/>
  <c r="M44" i="2"/>
  <c r="I44" i="2"/>
  <c r="N44" i="2"/>
  <c r="J44" i="2"/>
  <c r="O44" i="2"/>
  <c r="H45" i="2"/>
  <c r="M45" i="2"/>
  <c r="I45" i="2"/>
  <c r="N45" i="2"/>
  <c r="J45" i="2"/>
  <c r="O45" i="2"/>
  <c r="H46" i="2"/>
  <c r="M46" i="2"/>
  <c r="I46" i="2"/>
  <c r="N46" i="2"/>
  <c r="J46" i="2"/>
  <c r="O46" i="2"/>
  <c r="H47" i="2"/>
  <c r="M47" i="2"/>
  <c r="I47" i="2"/>
  <c r="N47" i="2"/>
  <c r="J47" i="2"/>
  <c r="O47" i="2"/>
  <c r="H48" i="2"/>
  <c r="M48" i="2"/>
  <c r="I48" i="2"/>
  <c r="N48" i="2"/>
  <c r="J48" i="2"/>
  <c r="O48" i="2"/>
  <c r="H49" i="2"/>
  <c r="M49" i="2"/>
  <c r="I49" i="2"/>
  <c r="N49" i="2"/>
  <c r="J49" i="2"/>
  <c r="O49" i="2"/>
  <c r="H50" i="2"/>
  <c r="M50" i="2"/>
  <c r="I50" i="2"/>
  <c r="N50" i="2"/>
  <c r="J50" i="2"/>
  <c r="O50" i="2"/>
  <c r="H51" i="2"/>
  <c r="M51" i="2"/>
  <c r="I51" i="2"/>
  <c r="N51" i="2"/>
  <c r="J51" i="2"/>
  <c r="O51" i="2"/>
  <c r="H53" i="2"/>
  <c r="M53" i="2"/>
  <c r="I53" i="2"/>
  <c r="N53" i="2"/>
  <c r="J53" i="2"/>
  <c r="O53" i="2"/>
  <c r="H54" i="2"/>
  <c r="M54" i="2"/>
  <c r="I54" i="2"/>
  <c r="N54" i="2"/>
  <c r="J54" i="2"/>
  <c r="O54" i="2"/>
  <c r="H55" i="2"/>
  <c r="M55" i="2"/>
  <c r="I55" i="2"/>
  <c r="N55" i="2"/>
  <c r="J55" i="2"/>
  <c r="O55" i="2"/>
  <c r="H56" i="2"/>
  <c r="M56" i="2"/>
  <c r="I56" i="2"/>
  <c r="N56" i="2"/>
  <c r="J56" i="2"/>
  <c r="O56" i="2"/>
  <c r="H57" i="2"/>
  <c r="M57" i="2"/>
  <c r="I57" i="2"/>
  <c r="N57" i="2"/>
  <c r="J57" i="2"/>
  <c r="O57" i="2"/>
  <c r="H58" i="2"/>
  <c r="M58" i="2"/>
  <c r="I58" i="2"/>
  <c r="N58" i="2"/>
  <c r="J58" i="2"/>
  <c r="O58" i="2"/>
  <c r="H59" i="2"/>
  <c r="M59" i="2"/>
  <c r="I59" i="2"/>
  <c r="N59" i="2"/>
  <c r="J59" i="2"/>
  <c r="O59" i="2"/>
  <c r="H60" i="2"/>
  <c r="M60" i="2"/>
  <c r="I60" i="2"/>
  <c r="N60" i="2"/>
  <c r="J60" i="2"/>
  <c r="O60" i="2"/>
  <c r="H61" i="2"/>
  <c r="M61" i="2"/>
  <c r="I61" i="2"/>
  <c r="N61" i="2"/>
  <c r="J61" i="2"/>
  <c r="O61" i="2"/>
  <c r="H62" i="2"/>
  <c r="M62" i="2"/>
  <c r="I62" i="2"/>
  <c r="N62" i="2"/>
  <c r="J62" i="2"/>
  <c r="O62" i="2"/>
  <c r="H63" i="2"/>
  <c r="M63" i="2"/>
  <c r="I63" i="2"/>
  <c r="N63" i="2"/>
  <c r="J63" i="2"/>
  <c r="O63" i="2"/>
  <c r="H64" i="2"/>
  <c r="M64" i="2"/>
  <c r="I64" i="2"/>
  <c r="N64" i="2"/>
  <c r="J64" i="2"/>
  <c r="O64" i="2"/>
</calcChain>
</file>

<file path=xl/sharedStrings.xml><?xml version="1.0" encoding="utf-8"?>
<sst xmlns="http://schemas.openxmlformats.org/spreadsheetml/2006/main" count="724" uniqueCount="92">
  <si>
    <t>SS1:1</t>
  </si>
  <si>
    <t>n.a.</t>
  </si>
  <si>
    <t>SS1:2</t>
  </si>
  <si>
    <t>SS1:3</t>
  </si>
  <si>
    <t>SS1:4</t>
  </si>
  <si>
    <t>SS2:1</t>
  </si>
  <si>
    <t>SS2:2</t>
  </si>
  <si>
    <t>SS2:3</t>
  </si>
  <si>
    <t>SS2:4</t>
  </si>
  <si>
    <t>SS3:1</t>
  </si>
  <si>
    <t>SS3:2</t>
  </si>
  <si>
    <t>SS3:3</t>
  </si>
  <si>
    <t>SS3:4</t>
  </si>
  <si>
    <t>SC1:1</t>
  </si>
  <si>
    <t>SC1:2</t>
  </si>
  <si>
    <t>SC1:3</t>
  </si>
  <si>
    <t>SC1:4</t>
  </si>
  <si>
    <t>SC2:1</t>
  </si>
  <si>
    <t>SC2:2</t>
  </si>
  <si>
    <t>SC2:3</t>
  </si>
  <si>
    <t>SC2:4</t>
  </si>
  <si>
    <t>SC3:1</t>
  </si>
  <si>
    <t>SC3:2</t>
  </si>
  <si>
    <t>SC3:3</t>
  </si>
  <si>
    <t>SC3:4</t>
  </si>
  <si>
    <t>BS1:1</t>
  </si>
  <si>
    <t>BS1:2</t>
  </si>
  <si>
    <t>BS1:3</t>
  </si>
  <si>
    <t>BS1:4</t>
  </si>
  <si>
    <t>BS2:1</t>
  </si>
  <si>
    <t>BS2:2</t>
  </si>
  <si>
    <t>BS2:3</t>
  </si>
  <si>
    <t>BS2:4</t>
  </si>
  <si>
    <t>BS3:1</t>
  </si>
  <si>
    <t>BS3:2</t>
  </si>
  <si>
    <t>BS3:3</t>
  </si>
  <si>
    <t>BS3:4</t>
  </si>
  <si>
    <t>BC1:1</t>
  </si>
  <si>
    <t>BC1:2</t>
  </si>
  <si>
    <t>BC1:3</t>
  </si>
  <si>
    <t>BC1:4</t>
  </si>
  <si>
    <t>BC2:1</t>
  </si>
  <si>
    <t>BC2:2</t>
  </si>
  <si>
    <t>BC2:3</t>
  </si>
  <si>
    <t>BC2:4</t>
  </si>
  <si>
    <t>BC3:1</t>
  </si>
  <si>
    <t>BC3:2</t>
  </si>
  <si>
    <t>BC3:3</t>
  </si>
  <si>
    <t>BC3:4</t>
  </si>
  <si>
    <t>SSc1:1</t>
  </si>
  <si>
    <t>SSc1:2</t>
  </si>
  <si>
    <t>SSc1:3</t>
  </si>
  <si>
    <t>SSc1:4</t>
  </si>
  <si>
    <t>SSc2:1</t>
  </si>
  <si>
    <t>SSc2:2</t>
  </si>
  <si>
    <t>SSc2:3</t>
  </si>
  <si>
    <t>SSc2:4</t>
  </si>
  <si>
    <t>SSc3:1</t>
  </si>
  <si>
    <t>SSc3:2</t>
  </si>
  <si>
    <t>SSc3:3</t>
  </si>
  <si>
    <t>SSc3:4</t>
  </si>
  <si>
    <t>BSc1:1</t>
  </si>
  <si>
    <t>BSc1:2</t>
  </si>
  <si>
    <t>BSc1:3</t>
  </si>
  <si>
    <t>BSc1:4</t>
  </si>
  <si>
    <t>BSc2:1</t>
  </si>
  <si>
    <t>BSc2:2</t>
  </si>
  <si>
    <t>BSc2:3</t>
  </si>
  <si>
    <t>BSc2:4</t>
  </si>
  <si>
    <t>BSc3:1</t>
  </si>
  <si>
    <t>BSc3:2</t>
  </si>
  <si>
    <t>BSc3:3</t>
  </si>
  <si>
    <t>BSc3:4</t>
  </si>
  <si>
    <t>Etanol</t>
  </si>
  <si>
    <t>IPA</t>
  </si>
  <si>
    <t>Dag 1</t>
  </si>
  <si>
    <t>Dag 2</t>
  </si>
  <si>
    <t>n.a.= inga detekterbara halter i provet</t>
  </si>
  <si>
    <t>ug/spolning</t>
  </si>
  <si>
    <t>Dag 3</t>
  </si>
  <si>
    <t>ug/ml</t>
  </si>
  <si>
    <t>Medel</t>
  </si>
  <si>
    <t xml:space="preserve">Medel </t>
  </si>
  <si>
    <t>mmol/l</t>
  </si>
  <si>
    <t>Medel alla replikat</t>
  </si>
  <si>
    <t>Medel SS3</t>
  </si>
  <si>
    <t>Dag 7</t>
  </si>
  <si>
    <t>Ethanol</t>
  </si>
  <si>
    <t>ug/injection</t>
  </si>
  <si>
    <t>Day 1</t>
  </si>
  <si>
    <t>Day 2</t>
  </si>
  <si>
    <t>Day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164" fontId="0" fillId="3" borderId="0" xfId="0" applyNumberFormat="1" applyFill="1"/>
    <xf numFmtId="0" fontId="0" fillId="0" borderId="0" xfId="0" applyFill="1"/>
    <xf numFmtId="2" fontId="0" fillId="0" borderId="0" xfId="0" applyNumberFormat="1" applyFill="1"/>
    <xf numFmtId="0" fontId="1" fillId="0" borderId="0" xfId="0" applyFont="1"/>
    <xf numFmtId="0" fontId="1" fillId="0" borderId="0" xfId="0" applyFont="1" applyFill="1"/>
    <xf numFmtId="2" fontId="1" fillId="3" borderId="0" xfId="0" applyNumberFormat="1" applyFont="1" applyFill="1"/>
    <xf numFmtId="164" fontId="1" fillId="3" borderId="0" xfId="0" applyNumberFormat="1" applyFont="1" applyFill="1"/>
    <xf numFmtId="2" fontId="1" fillId="0" borderId="0" xfId="0" applyNumberFormat="1" applyFont="1" applyFill="1"/>
    <xf numFmtId="0" fontId="0" fillId="0" borderId="0" xfId="0"/>
    <xf numFmtId="164" fontId="0" fillId="0" borderId="0" xfId="0" applyNumberFormat="1" applyFill="1"/>
    <xf numFmtId="164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371475</xdr:colOff>
      <xdr:row>45</xdr:row>
      <xdr:rowOff>123825</xdr:rowOff>
    </xdr:from>
    <xdr:ext cx="3067050" cy="938719"/>
    <xdr:sp macro="" textlink="">
      <xdr:nvSpPr>
        <xdr:cNvPr id="2" name="textruta 1"/>
        <xdr:cNvSpPr txBox="1"/>
      </xdr:nvSpPr>
      <xdr:spPr>
        <a:xfrm>
          <a:off x="8321675" y="8124825"/>
          <a:ext cx="3067050" cy="938719"/>
        </a:xfrm>
        <a:prstGeom prst="rect">
          <a:avLst/>
        </a:prstGeom>
        <a:solidFill>
          <a:schemeClr val="accent2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sv-SE" sz="1100"/>
            <a:t>An</a:t>
          </a:r>
          <a:r>
            <a:rPr lang="sv-SE" sz="1100" baseline="0"/>
            <a:t> outlier which does not correlate with the others with the same set-up. The value has been doublechecked in the chormatogram and the analysis is correct. It is possible that the sample has been mixed with a sample from another serie? </a:t>
          </a:r>
          <a:endParaRPr lang="sv-SE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86"/>
  <sheetViews>
    <sheetView workbookViewId="0">
      <selection activeCell="G1" sqref="G1:I1048576"/>
    </sheetView>
  </sheetViews>
  <sheetFormatPr baseColWidth="10" defaultColWidth="8.83203125" defaultRowHeight="14" x14ac:dyDescent="0"/>
  <cols>
    <col min="3" max="5" width="11.5" style="1" bestFit="1" customWidth="1"/>
    <col min="7" max="9" width="11.5" style="3" bestFit="1" customWidth="1"/>
  </cols>
  <sheetData>
    <row r="2" spans="1:9">
      <c r="C2" s="1" t="s">
        <v>73</v>
      </c>
      <c r="G2" s="3" t="s">
        <v>74</v>
      </c>
    </row>
    <row r="3" spans="1:9">
      <c r="C3" s="1" t="s">
        <v>78</v>
      </c>
      <c r="D3" s="1" t="s">
        <v>78</v>
      </c>
      <c r="E3" s="1" t="s">
        <v>78</v>
      </c>
      <c r="G3" s="3" t="s">
        <v>78</v>
      </c>
      <c r="H3" s="3" t="s">
        <v>78</v>
      </c>
      <c r="I3" s="3" t="s">
        <v>78</v>
      </c>
    </row>
    <row r="4" spans="1:9">
      <c r="C4" s="1" t="s">
        <v>75</v>
      </c>
      <c r="D4" s="1" t="s">
        <v>76</v>
      </c>
      <c r="E4" s="1" t="s">
        <v>86</v>
      </c>
      <c r="G4" s="3" t="s">
        <v>75</v>
      </c>
      <c r="H4" s="3" t="s">
        <v>76</v>
      </c>
      <c r="I4" s="3" t="s">
        <v>86</v>
      </c>
    </row>
    <row r="5" spans="1:9">
      <c r="A5" t="s">
        <v>0</v>
      </c>
      <c r="C5" s="1" t="s">
        <v>1</v>
      </c>
      <c r="D5" s="1" t="s">
        <v>1</v>
      </c>
      <c r="E5" s="1" t="s">
        <v>1</v>
      </c>
      <c r="G5" s="4">
        <v>20.872</v>
      </c>
      <c r="H5" s="4">
        <v>1463.3522</v>
      </c>
      <c r="I5" s="5">
        <v>8704.9619999999995</v>
      </c>
    </row>
    <row r="6" spans="1:9">
      <c r="A6" t="s">
        <v>2</v>
      </c>
      <c r="C6" s="1" t="s">
        <v>1</v>
      </c>
      <c r="D6" s="1" t="s">
        <v>1</v>
      </c>
      <c r="E6" s="1" t="s">
        <v>1</v>
      </c>
      <c r="G6" s="4">
        <v>165.1925</v>
      </c>
      <c r="H6" s="4">
        <v>373.37970000000001</v>
      </c>
      <c r="I6" s="5">
        <v>670.55970000000002</v>
      </c>
    </row>
    <row r="7" spans="1:9">
      <c r="A7" t="s">
        <v>3</v>
      </c>
      <c r="C7" s="1" t="s">
        <v>1</v>
      </c>
      <c r="D7" s="1" t="s">
        <v>1</v>
      </c>
      <c r="E7" s="1" t="s">
        <v>1</v>
      </c>
      <c r="G7" s="4">
        <v>209.57310000000001</v>
      </c>
      <c r="H7" s="4">
        <v>271.6037</v>
      </c>
      <c r="I7" s="5">
        <v>198.9384</v>
      </c>
    </row>
    <row r="8" spans="1:9">
      <c r="A8" t="s">
        <v>4</v>
      </c>
      <c r="C8" s="1" t="s">
        <v>1</v>
      </c>
      <c r="D8" s="1" t="s">
        <v>1</v>
      </c>
      <c r="E8" s="1" t="s">
        <v>1</v>
      </c>
      <c r="G8" s="4">
        <v>302.29149999999998</v>
      </c>
      <c r="H8" s="4">
        <v>276.96570000000003</v>
      </c>
      <c r="I8" s="5">
        <v>378.29910000000001</v>
      </c>
    </row>
    <row r="9" spans="1:9">
      <c r="A9" t="s">
        <v>5</v>
      </c>
      <c r="C9" s="1" t="s">
        <v>1</v>
      </c>
      <c r="D9" s="1" t="s">
        <v>1</v>
      </c>
      <c r="E9" s="1" t="s">
        <v>1</v>
      </c>
      <c r="G9" s="4">
        <v>66.856800000000007</v>
      </c>
      <c r="H9" s="4">
        <v>1267.5539000000001</v>
      </c>
      <c r="I9" s="5">
        <v>8703.0010000000002</v>
      </c>
    </row>
    <row r="10" spans="1:9">
      <c r="A10" t="s">
        <v>6</v>
      </c>
      <c r="C10" s="1" t="s">
        <v>1</v>
      </c>
      <c r="D10" s="1" t="s">
        <v>1</v>
      </c>
      <c r="E10" s="1" t="s">
        <v>1</v>
      </c>
      <c r="G10" s="4">
        <v>158.71780000000001</v>
      </c>
      <c r="H10" s="4">
        <v>228.21449999999999</v>
      </c>
      <c r="I10" s="5">
        <v>951.04089999999997</v>
      </c>
    </row>
    <row r="11" spans="1:9">
      <c r="A11" t="s">
        <v>7</v>
      </c>
      <c r="C11" s="1" t="s">
        <v>1</v>
      </c>
      <c r="D11" s="1" t="s">
        <v>1</v>
      </c>
      <c r="E11" s="1" t="s">
        <v>1</v>
      </c>
      <c r="G11" s="4">
        <v>189.75550000000001</v>
      </c>
      <c r="H11" s="4">
        <v>166.6362</v>
      </c>
      <c r="I11" s="5">
        <v>453.80110000000002</v>
      </c>
    </row>
    <row r="12" spans="1:9">
      <c r="A12" t="s">
        <v>8</v>
      </c>
      <c r="C12" s="1" t="s">
        <v>1</v>
      </c>
      <c r="D12" s="1" t="s">
        <v>1</v>
      </c>
      <c r="E12" s="1" t="s">
        <v>1</v>
      </c>
      <c r="G12" s="4">
        <v>160.88759999999999</v>
      </c>
      <c r="H12" s="4">
        <v>208.41890000000001</v>
      </c>
      <c r="I12" s="5">
        <v>306.02760000000001</v>
      </c>
    </row>
    <row r="13" spans="1:9">
      <c r="A13" t="s">
        <v>9</v>
      </c>
      <c r="C13" s="1" t="s">
        <v>1</v>
      </c>
      <c r="D13" s="1" t="s">
        <v>1</v>
      </c>
      <c r="E13" s="1" t="s">
        <v>1</v>
      </c>
      <c r="G13" s="4">
        <v>141.50450000000001</v>
      </c>
      <c r="H13" s="4">
        <v>1381.9622999999999</v>
      </c>
      <c r="I13" s="5">
        <v>8890.7749999999996</v>
      </c>
    </row>
    <row r="14" spans="1:9">
      <c r="A14" t="s">
        <v>10</v>
      </c>
      <c r="C14" s="1" t="s">
        <v>1</v>
      </c>
      <c r="D14" s="1" t="s">
        <v>1</v>
      </c>
      <c r="E14" s="1" t="s">
        <v>1</v>
      </c>
      <c r="G14" s="4">
        <v>160.33940000000001</v>
      </c>
      <c r="H14" s="4">
        <v>175.94239999999999</v>
      </c>
      <c r="I14" s="5">
        <v>970.51900000000001</v>
      </c>
    </row>
    <row r="15" spans="1:9">
      <c r="A15" t="s">
        <v>11</v>
      </c>
      <c r="C15" s="1" t="s">
        <v>1</v>
      </c>
      <c r="D15" s="1" t="s">
        <v>1</v>
      </c>
      <c r="E15" s="1" t="s">
        <v>1</v>
      </c>
      <c r="G15" s="4">
        <v>100.94970000000001</v>
      </c>
      <c r="H15" s="4">
        <v>193.23570000000001</v>
      </c>
      <c r="I15" s="5">
        <v>419.2586</v>
      </c>
    </row>
    <row r="16" spans="1:9">
      <c r="A16" t="s">
        <v>12</v>
      </c>
      <c r="C16" s="1" t="s">
        <v>1</v>
      </c>
      <c r="D16" s="1" t="s">
        <v>1</v>
      </c>
      <c r="E16" s="1" t="s">
        <v>1</v>
      </c>
      <c r="G16" s="4">
        <v>238.3158</v>
      </c>
      <c r="H16" s="4">
        <v>428.8064</v>
      </c>
      <c r="I16" s="5">
        <v>251.34790000000001</v>
      </c>
    </row>
    <row r="17" spans="1:9">
      <c r="G17" s="4"/>
      <c r="H17" s="4"/>
    </row>
    <row r="18" spans="1:9">
      <c r="A18" t="s">
        <v>13</v>
      </c>
      <c r="C18" s="1" t="s">
        <v>1</v>
      </c>
      <c r="D18" s="1" t="s">
        <v>1</v>
      </c>
      <c r="E18" s="1" t="s">
        <v>1</v>
      </c>
      <c r="G18" s="4">
        <v>48.322099999999999</v>
      </c>
      <c r="H18" s="4">
        <v>1257.4603999999999</v>
      </c>
      <c r="I18" s="5">
        <v>4030.0549999999998</v>
      </c>
    </row>
    <row r="19" spans="1:9">
      <c r="A19" t="s">
        <v>14</v>
      </c>
      <c r="C19" s="1" t="s">
        <v>1</v>
      </c>
      <c r="D19" s="1" t="s">
        <v>1</v>
      </c>
      <c r="E19" s="1" t="s">
        <v>1</v>
      </c>
      <c r="G19" s="4">
        <v>89.483800000000002</v>
      </c>
      <c r="H19" s="4">
        <v>190.84039999999999</v>
      </c>
      <c r="I19" s="5">
        <v>44.922499999999999</v>
      </c>
    </row>
    <row r="20" spans="1:9">
      <c r="A20" t="s">
        <v>15</v>
      </c>
      <c r="C20" s="1" t="s">
        <v>1</v>
      </c>
      <c r="D20" s="1" t="s">
        <v>1</v>
      </c>
      <c r="E20" s="1" t="s">
        <v>1</v>
      </c>
      <c r="G20" s="4">
        <v>32.3187</v>
      </c>
      <c r="H20" s="4">
        <v>80.264600000000002</v>
      </c>
      <c r="I20" s="5">
        <v>115.517</v>
      </c>
    </row>
    <row r="21" spans="1:9">
      <c r="A21" t="s">
        <v>16</v>
      </c>
      <c r="C21" s="1" t="s">
        <v>1</v>
      </c>
      <c r="D21" s="1" t="s">
        <v>1</v>
      </c>
      <c r="E21" s="1" t="s">
        <v>1</v>
      </c>
      <c r="G21" s="4">
        <v>51.654899999999998</v>
      </c>
      <c r="H21" s="4">
        <v>190.68639999999999</v>
      </c>
      <c r="I21" s="5">
        <v>219.108</v>
      </c>
    </row>
    <row r="22" spans="1:9">
      <c r="A22" t="s">
        <v>17</v>
      </c>
      <c r="C22" s="1" t="s">
        <v>1</v>
      </c>
      <c r="D22" s="1" t="s">
        <v>1</v>
      </c>
      <c r="E22" s="1" t="s">
        <v>1</v>
      </c>
      <c r="G22" s="4">
        <v>53.894100000000002</v>
      </c>
      <c r="H22" s="4">
        <v>1295.0990999999999</v>
      </c>
      <c r="I22" s="5">
        <v>3638.268</v>
      </c>
    </row>
    <row r="23" spans="1:9">
      <c r="A23" t="s">
        <v>18</v>
      </c>
      <c r="C23" s="1" t="s">
        <v>1</v>
      </c>
      <c r="D23" s="1" t="s">
        <v>1</v>
      </c>
      <c r="E23" s="1" t="s">
        <v>1</v>
      </c>
      <c r="G23" s="4">
        <v>202.8879</v>
      </c>
      <c r="H23" s="4">
        <v>247.9648</v>
      </c>
      <c r="I23" s="5">
        <v>350.6037</v>
      </c>
    </row>
    <row r="24" spans="1:9">
      <c r="A24" t="s">
        <v>19</v>
      </c>
      <c r="C24" s="1" t="s">
        <v>1</v>
      </c>
      <c r="D24" s="1" t="s">
        <v>1</v>
      </c>
      <c r="E24" s="1" t="s">
        <v>1</v>
      </c>
      <c r="G24" s="4">
        <v>123.7612</v>
      </c>
      <c r="H24" s="4">
        <v>162.70400000000001</v>
      </c>
      <c r="I24" s="5">
        <v>131.11580000000001</v>
      </c>
    </row>
    <row r="25" spans="1:9">
      <c r="A25" t="s">
        <v>20</v>
      </c>
      <c r="C25" s="1" t="s">
        <v>1</v>
      </c>
      <c r="D25" s="1" t="s">
        <v>1</v>
      </c>
      <c r="E25" s="1" t="s">
        <v>1</v>
      </c>
      <c r="G25" s="4">
        <v>52.441299999999998</v>
      </c>
      <c r="H25" s="4">
        <v>169.15440000000001</v>
      </c>
      <c r="I25" s="5">
        <v>116.1396</v>
      </c>
    </row>
    <row r="26" spans="1:9">
      <c r="A26" t="s">
        <v>21</v>
      </c>
      <c r="C26" s="1" t="s">
        <v>1</v>
      </c>
      <c r="D26" s="1" t="s">
        <v>1</v>
      </c>
      <c r="E26" s="1" t="s">
        <v>1</v>
      </c>
      <c r="G26" s="4">
        <v>52.170400000000001</v>
      </c>
      <c r="H26" s="4">
        <v>1363.1472000000001</v>
      </c>
      <c r="I26" s="5">
        <v>3722.6329999999998</v>
      </c>
    </row>
    <row r="27" spans="1:9">
      <c r="A27" t="s">
        <v>22</v>
      </c>
      <c r="C27" s="1" t="s">
        <v>1</v>
      </c>
      <c r="D27" s="1" t="s">
        <v>1</v>
      </c>
      <c r="E27" s="1" t="s">
        <v>1</v>
      </c>
      <c r="G27" s="4">
        <v>88.836399999999998</v>
      </c>
      <c r="H27" s="4">
        <v>107.8959</v>
      </c>
      <c r="I27" s="5">
        <v>343.7346</v>
      </c>
    </row>
    <row r="28" spans="1:9">
      <c r="A28" t="s">
        <v>23</v>
      </c>
      <c r="C28" s="1" t="s">
        <v>1</v>
      </c>
      <c r="D28" s="1" t="s">
        <v>1</v>
      </c>
      <c r="E28" s="1" t="s">
        <v>1</v>
      </c>
      <c r="G28" s="4">
        <v>82.076099999999997</v>
      </c>
      <c r="H28" s="4">
        <v>68.924599999999998</v>
      </c>
      <c r="I28" s="5">
        <v>149.37799999999999</v>
      </c>
    </row>
    <row r="29" spans="1:9">
      <c r="A29" t="s">
        <v>24</v>
      </c>
      <c r="C29" s="1" t="s">
        <v>1</v>
      </c>
      <c r="D29" s="1" t="s">
        <v>1</v>
      </c>
      <c r="E29" s="1" t="s">
        <v>1</v>
      </c>
      <c r="G29" s="4">
        <v>71.395899999999997</v>
      </c>
      <c r="H29" s="4">
        <v>107.00839999999999</v>
      </c>
      <c r="I29" s="5">
        <v>101.29300000000001</v>
      </c>
    </row>
    <row r="30" spans="1:9">
      <c r="G30" s="4"/>
      <c r="H30" s="4"/>
    </row>
    <row r="31" spans="1:9">
      <c r="A31" t="s">
        <v>25</v>
      </c>
      <c r="C31" s="1" t="s">
        <v>1</v>
      </c>
      <c r="D31" s="1" t="s">
        <v>1</v>
      </c>
      <c r="E31" s="1" t="s">
        <v>1</v>
      </c>
      <c r="G31" s="4">
        <v>48.381999999999998</v>
      </c>
      <c r="H31" s="4">
        <v>96.06</v>
      </c>
      <c r="I31" s="5">
        <v>190.5616</v>
      </c>
    </row>
    <row r="32" spans="1:9">
      <c r="A32" t="s">
        <v>26</v>
      </c>
      <c r="C32" s="2">
        <v>3.8635000000000002</v>
      </c>
      <c r="D32" s="1" t="s">
        <v>1</v>
      </c>
      <c r="E32" s="1" t="s">
        <v>1</v>
      </c>
      <c r="G32" s="4">
        <v>49.7378</v>
      </c>
      <c r="H32" s="4">
        <v>57.569800000000001</v>
      </c>
      <c r="I32" s="5">
        <v>449.11009999999999</v>
      </c>
    </row>
    <row r="33" spans="1:9">
      <c r="A33" t="s">
        <v>27</v>
      </c>
      <c r="C33" s="2">
        <v>4.9283999999999999</v>
      </c>
      <c r="D33" s="1" t="s">
        <v>1</v>
      </c>
      <c r="E33" s="1" t="s">
        <v>1</v>
      </c>
      <c r="G33" s="4">
        <v>57.927900000000001</v>
      </c>
      <c r="H33" s="4">
        <v>157.29900000000001</v>
      </c>
      <c r="I33" s="5">
        <v>230.7458</v>
      </c>
    </row>
    <row r="34" spans="1:9">
      <c r="A34" t="s">
        <v>28</v>
      </c>
      <c r="C34" s="2">
        <v>5.2701000000000002</v>
      </c>
      <c r="D34" s="1" t="s">
        <v>1</v>
      </c>
      <c r="E34" s="1" t="s">
        <v>1</v>
      </c>
      <c r="G34" s="4">
        <v>112.60639999999999</v>
      </c>
      <c r="H34" s="4">
        <v>185.3169</v>
      </c>
      <c r="I34" s="5">
        <v>296.44080000000002</v>
      </c>
    </row>
    <row r="35" spans="1:9">
      <c r="A35" t="s">
        <v>29</v>
      </c>
      <c r="C35" s="2">
        <v>2.1038999999999999</v>
      </c>
      <c r="D35" s="1" t="s">
        <v>1</v>
      </c>
      <c r="E35" s="1" t="s">
        <v>1</v>
      </c>
      <c r="G35" s="4">
        <v>9.7957000000000001</v>
      </c>
      <c r="H35" s="4">
        <v>178.8467</v>
      </c>
      <c r="I35" s="5">
        <v>126.2411</v>
      </c>
    </row>
    <row r="36" spans="1:9">
      <c r="A36" t="s">
        <v>30</v>
      </c>
      <c r="C36" s="2">
        <v>1.0602</v>
      </c>
      <c r="D36" s="1" t="s">
        <v>1</v>
      </c>
      <c r="E36" s="1" t="s">
        <v>1</v>
      </c>
      <c r="G36" s="4">
        <v>45.527700000000003</v>
      </c>
      <c r="H36" s="4">
        <v>92.008799999999994</v>
      </c>
      <c r="I36" s="5">
        <v>144.3827</v>
      </c>
    </row>
    <row r="37" spans="1:9">
      <c r="A37" t="s">
        <v>31</v>
      </c>
      <c r="C37" s="2">
        <v>3.649</v>
      </c>
      <c r="D37" s="1" t="s">
        <v>1</v>
      </c>
      <c r="E37" s="1" t="s">
        <v>1</v>
      </c>
      <c r="G37" s="4">
        <v>86.111500000000007</v>
      </c>
      <c r="H37" s="4">
        <v>94.427300000000002</v>
      </c>
      <c r="I37" s="5">
        <v>207.58879999999999</v>
      </c>
    </row>
    <row r="38" spans="1:9">
      <c r="A38" t="s">
        <v>32</v>
      </c>
      <c r="C38" s="1" t="s">
        <v>1</v>
      </c>
      <c r="D38" s="1" t="s">
        <v>1</v>
      </c>
      <c r="E38" s="1" t="s">
        <v>1</v>
      </c>
      <c r="G38" s="4">
        <v>190.9957</v>
      </c>
      <c r="H38" s="4">
        <v>79.846299999999999</v>
      </c>
      <c r="I38" s="5">
        <v>215.82900000000001</v>
      </c>
    </row>
    <row r="39" spans="1:9">
      <c r="A39" t="s">
        <v>33</v>
      </c>
      <c r="C39" s="1" t="s">
        <v>1</v>
      </c>
      <c r="D39" s="1" t="s">
        <v>1</v>
      </c>
      <c r="E39" s="1" t="s">
        <v>1</v>
      </c>
      <c r="G39" s="4">
        <v>13.741400000000001</v>
      </c>
      <c r="H39" s="4">
        <v>93.470500000000001</v>
      </c>
      <c r="I39" s="5">
        <v>153.56379999999999</v>
      </c>
    </row>
    <row r="40" spans="1:9">
      <c r="A40" t="s">
        <v>34</v>
      </c>
      <c r="C40" s="1" t="s">
        <v>1</v>
      </c>
      <c r="D40" s="1" t="s">
        <v>1</v>
      </c>
      <c r="E40" s="1" t="s">
        <v>1</v>
      </c>
      <c r="G40" s="4">
        <v>63.159799999999997</v>
      </c>
      <c r="H40" s="4">
        <v>118.3192</v>
      </c>
      <c r="I40" s="5">
        <v>128.4855</v>
      </c>
    </row>
    <row r="41" spans="1:9">
      <c r="A41" t="s">
        <v>35</v>
      </c>
      <c r="C41" s="2">
        <v>1.5435000000000001</v>
      </c>
      <c r="D41" s="1" t="s">
        <v>1</v>
      </c>
      <c r="E41" s="1" t="s">
        <v>1</v>
      </c>
      <c r="G41" s="4">
        <v>96.994299999999996</v>
      </c>
      <c r="H41" s="4">
        <v>372.17399999999998</v>
      </c>
      <c r="I41" s="5">
        <v>226.37639999999999</v>
      </c>
    </row>
    <row r="42" spans="1:9">
      <c r="A42" t="s">
        <v>36</v>
      </c>
      <c r="C42" s="1" t="s">
        <v>1</v>
      </c>
      <c r="D42" s="1" t="s">
        <v>1</v>
      </c>
      <c r="E42" s="1" t="s">
        <v>1</v>
      </c>
      <c r="G42" s="4">
        <v>147.34880000000001</v>
      </c>
      <c r="H42" s="4">
        <v>149.5984</v>
      </c>
      <c r="I42" s="5">
        <v>287.28199999999998</v>
      </c>
    </row>
    <row r="43" spans="1:9">
      <c r="G43" s="4"/>
      <c r="H43" s="4"/>
    </row>
    <row r="44" spans="1:9">
      <c r="A44" t="s">
        <v>37</v>
      </c>
      <c r="C44" s="1" t="s">
        <v>1</v>
      </c>
      <c r="D44" s="1" t="s">
        <v>1</v>
      </c>
      <c r="E44" s="1" t="s">
        <v>1</v>
      </c>
      <c r="G44" s="4">
        <v>63.835999999999999</v>
      </c>
      <c r="H44" s="4">
        <v>51.219700000000003</v>
      </c>
      <c r="I44" s="5">
        <v>66.740799999999993</v>
      </c>
    </row>
    <row r="45" spans="1:9">
      <c r="A45" t="s">
        <v>38</v>
      </c>
      <c r="C45" s="1" t="s">
        <v>1</v>
      </c>
      <c r="D45" s="1" t="s">
        <v>1</v>
      </c>
      <c r="E45" s="1" t="s">
        <v>1</v>
      </c>
      <c r="G45" s="4">
        <v>78.865200000000002</v>
      </c>
      <c r="H45" s="4">
        <v>41.117100000000001</v>
      </c>
      <c r="I45" s="5">
        <v>19.701899999999998</v>
      </c>
    </row>
    <row r="46" spans="1:9">
      <c r="A46" t="s">
        <v>39</v>
      </c>
      <c r="C46" s="2">
        <v>5.6978</v>
      </c>
      <c r="D46" s="1" t="s">
        <v>1</v>
      </c>
      <c r="E46" s="1" t="s">
        <v>1</v>
      </c>
      <c r="G46" s="4">
        <v>66.851200000000006</v>
      </c>
      <c r="H46" s="4">
        <v>50.270200000000003</v>
      </c>
      <c r="I46" s="5">
        <v>39.356299999999997</v>
      </c>
    </row>
    <row r="47" spans="1:9">
      <c r="A47" t="s">
        <v>40</v>
      </c>
      <c r="C47" s="2">
        <v>4.5021000000000004</v>
      </c>
      <c r="D47" s="1" t="s">
        <v>1</v>
      </c>
      <c r="E47" s="1" t="s">
        <v>1</v>
      </c>
      <c r="G47" s="4">
        <v>104.5093</v>
      </c>
      <c r="H47" s="4">
        <v>57.320099999999996</v>
      </c>
      <c r="I47" s="5">
        <v>100.11799999999999</v>
      </c>
    </row>
    <row r="48" spans="1:9">
      <c r="A48" t="s">
        <v>41</v>
      </c>
      <c r="C48" s="2">
        <v>6.4641000000000002</v>
      </c>
      <c r="D48" s="1" t="s">
        <v>1</v>
      </c>
      <c r="E48" s="1" t="s">
        <v>1</v>
      </c>
      <c r="G48" s="4">
        <v>26.743600000000001</v>
      </c>
      <c r="H48" s="4">
        <v>113.03019999999999</v>
      </c>
      <c r="I48" s="5">
        <v>139.1163</v>
      </c>
    </row>
    <row r="49" spans="1:9">
      <c r="A49" t="s">
        <v>42</v>
      </c>
      <c r="C49" s="2">
        <v>2.7037</v>
      </c>
      <c r="D49" s="1" t="s">
        <v>1</v>
      </c>
      <c r="E49" s="1" t="s">
        <v>1</v>
      </c>
      <c r="G49" s="4">
        <v>34.789499999999997</v>
      </c>
      <c r="H49" s="4">
        <v>63.156700000000001</v>
      </c>
      <c r="I49" s="5">
        <v>94.203900000000004</v>
      </c>
    </row>
    <row r="50" spans="1:9">
      <c r="A50" t="s">
        <v>43</v>
      </c>
      <c r="C50" s="1" t="s">
        <v>1</v>
      </c>
      <c r="D50" s="1" t="s">
        <v>1</v>
      </c>
      <c r="E50" s="1" t="s">
        <v>1</v>
      </c>
      <c r="G50" s="4">
        <v>41.084699999999998</v>
      </c>
      <c r="H50" s="4">
        <v>52.735599999999998</v>
      </c>
      <c r="I50" s="5">
        <v>118.8627</v>
      </c>
    </row>
    <row r="51" spans="1:9">
      <c r="A51" t="s">
        <v>44</v>
      </c>
      <c r="C51" s="1" t="s">
        <v>1</v>
      </c>
      <c r="D51" s="1" t="s">
        <v>1</v>
      </c>
      <c r="E51" s="1" t="s">
        <v>1</v>
      </c>
      <c r="G51" s="4">
        <v>75.453699999999998</v>
      </c>
      <c r="H51" s="4">
        <v>75.7804</v>
      </c>
      <c r="I51" s="5">
        <v>104.20829999999999</v>
      </c>
    </row>
    <row r="52" spans="1:9">
      <c r="A52" t="s">
        <v>45</v>
      </c>
      <c r="C52" s="2">
        <v>4.6447000000000003</v>
      </c>
      <c r="D52" s="1" t="s">
        <v>1</v>
      </c>
      <c r="E52" s="1" t="s">
        <v>1</v>
      </c>
      <c r="G52" s="4">
        <v>46.168399999999998</v>
      </c>
      <c r="H52" s="4">
        <v>56.482900000000001</v>
      </c>
      <c r="I52" s="5">
        <v>50.869300000000003</v>
      </c>
    </row>
    <row r="53" spans="1:9">
      <c r="A53" t="s">
        <v>46</v>
      </c>
      <c r="C53" s="2">
        <v>4.5209000000000001</v>
      </c>
      <c r="D53" s="1" t="s">
        <v>1</v>
      </c>
      <c r="E53" s="1" t="s">
        <v>1</v>
      </c>
      <c r="G53" s="4">
        <v>62.650100000000002</v>
      </c>
      <c r="H53" s="4">
        <v>36.113100000000003</v>
      </c>
      <c r="I53" s="5">
        <v>59.538200000000003</v>
      </c>
    </row>
    <row r="54" spans="1:9">
      <c r="A54" t="s">
        <v>47</v>
      </c>
      <c r="C54" s="2">
        <v>6.5167999999999999</v>
      </c>
      <c r="D54" s="1" t="s">
        <v>1</v>
      </c>
      <c r="E54" s="1" t="s">
        <v>1</v>
      </c>
      <c r="G54" s="4">
        <v>44.5182</v>
      </c>
      <c r="H54" s="4">
        <v>55.345500000000001</v>
      </c>
      <c r="I54" s="5">
        <v>72.714200000000005</v>
      </c>
    </row>
    <row r="55" spans="1:9">
      <c r="A55" t="s">
        <v>48</v>
      </c>
      <c r="C55" s="2">
        <v>5.5743999999999998</v>
      </c>
      <c r="D55" s="1" t="s">
        <v>1</v>
      </c>
      <c r="E55" s="1" t="s">
        <v>1</v>
      </c>
      <c r="G55" s="4">
        <v>67.727099999999993</v>
      </c>
      <c r="H55" s="4">
        <v>66.844200000000001</v>
      </c>
      <c r="I55" s="5">
        <v>103.85420000000001</v>
      </c>
    </row>
    <row r="57" spans="1:9">
      <c r="A57" t="s">
        <v>49</v>
      </c>
      <c r="C57" s="2">
        <v>2.6175000000000002</v>
      </c>
      <c r="D57" s="2">
        <v>4.3954000000000004</v>
      </c>
      <c r="E57" s="2">
        <v>10.6579</v>
      </c>
      <c r="G57" s="4">
        <v>21.9528</v>
      </c>
      <c r="H57" s="4">
        <v>2.9058999999999999</v>
      </c>
      <c r="I57" s="5">
        <v>12.2273</v>
      </c>
    </row>
    <row r="58" spans="1:9">
      <c r="A58" t="s">
        <v>50</v>
      </c>
      <c r="C58" s="2">
        <v>1.8056000000000001</v>
      </c>
      <c r="D58" s="2">
        <v>2.6149</v>
      </c>
      <c r="E58" s="2">
        <v>7.0572999999999997</v>
      </c>
      <c r="G58" s="4">
        <v>8.6814</v>
      </c>
      <c r="H58" s="3" t="s">
        <v>1</v>
      </c>
      <c r="I58" s="3" t="s">
        <v>1</v>
      </c>
    </row>
    <row r="59" spans="1:9">
      <c r="A59" t="s">
        <v>51</v>
      </c>
      <c r="C59" s="2">
        <v>6.5197000000000003</v>
      </c>
      <c r="D59" s="2">
        <v>3.0228999999999999</v>
      </c>
      <c r="E59" s="2">
        <v>4.9923999999999999</v>
      </c>
      <c r="G59" s="4">
        <v>2.3653</v>
      </c>
      <c r="H59" s="3" t="s">
        <v>1</v>
      </c>
      <c r="I59" s="3" t="s">
        <v>1</v>
      </c>
    </row>
    <row r="60" spans="1:9">
      <c r="A60" t="s">
        <v>52</v>
      </c>
      <c r="C60" s="2">
        <v>5.5796000000000001</v>
      </c>
      <c r="D60" s="2">
        <v>7.7954999999999997</v>
      </c>
      <c r="E60" s="2">
        <v>6.8018999999999998</v>
      </c>
      <c r="G60" s="4">
        <v>2.1764000000000001</v>
      </c>
      <c r="H60" s="3" t="s">
        <v>1</v>
      </c>
      <c r="I60" s="3" t="s">
        <v>1</v>
      </c>
    </row>
    <row r="61" spans="1:9">
      <c r="A61" t="s">
        <v>53</v>
      </c>
      <c r="C61" s="2">
        <v>6.4542000000000002</v>
      </c>
      <c r="D61" s="2">
        <v>38.732999999999997</v>
      </c>
      <c r="E61" s="2">
        <v>9.0676000000000005</v>
      </c>
      <c r="G61" s="4">
        <v>11.6965</v>
      </c>
      <c r="H61" s="4">
        <v>3.8517999999999999</v>
      </c>
      <c r="I61" s="4">
        <v>7.8369</v>
      </c>
    </row>
    <row r="62" spans="1:9">
      <c r="A62" t="s">
        <v>54</v>
      </c>
      <c r="C62" s="2">
        <v>3.0977999999999999</v>
      </c>
      <c r="D62" s="2">
        <v>25.0107</v>
      </c>
      <c r="E62" s="2">
        <v>5.5888</v>
      </c>
      <c r="G62" s="4">
        <v>3.3048000000000002</v>
      </c>
      <c r="H62" s="3" t="s">
        <v>1</v>
      </c>
      <c r="I62" s="3" t="s">
        <v>1</v>
      </c>
    </row>
    <row r="63" spans="1:9">
      <c r="A63" t="s">
        <v>55</v>
      </c>
      <c r="C63" s="2">
        <v>7.6999000000000004</v>
      </c>
      <c r="D63" s="2">
        <v>9.3930000000000007</v>
      </c>
      <c r="E63" s="2">
        <v>4.1128999999999998</v>
      </c>
      <c r="G63" s="4">
        <v>1.9164000000000001</v>
      </c>
      <c r="H63" s="3" t="s">
        <v>1</v>
      </c>
      <c r="I63" s="3" t="s">
        <v>1</v>
      </c>
    </row>
    <row r="64" spans="1:9">
      <c r="A64" t="s">
        <v>56</v>
      </c>
      <c r="C64" s="2">
        <v>7.8916000000000004</v>
      </c>
      <c r="D64" s="2">
        <v>10.5787</v>
      </c>
      <c r="E64" s="2">
        <v>2.6707999999999998</v>
      </c>
      <c r="G64" s="4">
        <v>1.9877</v>
      </c>
      <c r="H64" s="3" t="s">
        <v>1</v>
      </c>
      <c r="I64" s="3" t="s">
        <v>1</v>
      </c>
    </row>
    <row r="65" spans="1:9">
      <c r="A65" t="s">
        <v>57</v>
      </c>
      <c r="C65" s="2">
        <v>4.7107999999999999</v>
      </c>
      <c r="D65" s="2">
        <v>4.4722999999999997</v>
      </c>
      <c r="E65" s="2">
        <v>8.2497000000000007</v>
      </c>
      <c r="G65" s="4">
        <v>16.884</v>
      </c>
      <c r="H65" s="4">
        <v>3.4436</v>
      </c>
      <c r="I65" s="4">
        <v>9.5422999999999991</v>
      </c>
    </row>
    <row r="66" spans="1:9">
      <c r="A66" t="s">
        <v>58</v>
      </c>
      <c r="C66" s="2">
        <v>4.0242000000000004</v>
      </c>
      <c r="D66" s="2">
        <v>4.6238999999999999</v>
      </c>
      <c r="E66" s="2">
        <v>1.6436999999999999</v>
      </c>
      <c r="G66" s="4">
        <v>2.9054000000000002</v>
      </c>
      <c r="H66" s="3" t="s">
        <v>1</v>
      </c>
      <c r="I66" s="3" t="s">
        <v>1</v>
      </c>
    </row>
    <row r="67" spans="1:9">
      <c r="A67" t="s">
        <v>59</v>
      </c>
      <c r="C67" s="2">
        <v>5.7262000000000004</v>
      </c>
      <c r="D67" s="2">
        <v>34.688899999999997</v>
      </c>
      <c r="E67" s="2">
        <v>6.1886999999999999</v>
      </c>
      <c r="G67" s="4">
        <v>1.8642000000000001</v>
      </c>
      <c r="H67" s="3" t="s">
        <v>1</v>
      </c>
      <c r="I67" s="3" t="s">
        <v>1</v>
      </c>
    </row>
    <row r="68" spans="1:9">
      <c r="A68" t="s">
        <v>60</v>
      </c>
      <c r="C68" s="2">
        <v>7.7840999999999996</v>
      </c>
      <c r="D68" s="2">
        <v>26.170999999999999</v>
      </c>
      <c r="E68" s="2">
        <v>3.7932999999999999</v>
      </c>
      <c r="G68" s="4">
        <v>2.1259999999999999</v>
      </c>
      <c r="H68" s="3" t="s">
        <v>1</v>
      </c>
      <c r="I68" s="3" t="s">
        <v>1</v>
      </c>
    </row>
    <row r="69" spans="1:9">
      <c r="C69" s="2"/>
      <c r="D69" s="2"/>
      <c r="E69" s="2"/>
    </row>
    <row r="70" spans="1:9">
      <c r="A70" t="s">
        <v>61</v>
      </c>
      <c r="C70" s="2">
        <v>3.5105</v>
      </c>
      <c r="D70" s="2">
        <v>3.1429</v>
      </c>
      <c r="E70" s="2">
        <v>5.0781000000000001</v>
      </c>
      <c r="G70" s="4">
        <v>4.5465999999999998</v>
      </c>
      <c r="H70" s="3" t="s">
        <v>1</v>
      </c>
      <c r="I70" s="4">
        <v>3.5977000000000001</v>
      </c>
    </row>
    <row r="71" spans="1:9">
      <c r="A71" t="s">
        <v>62</v>
      </c>
      <c r="C71" s="2">
        <v>2.8424</v>
      </c>
      <c r="D71" s="2">
        <v>3.6156999999999999</v>
      </c>
      <c r="E71" s="2">
        <v>12.7517</v>
      </c>
      <c r="G71" s="4">
        <v>1.1313</v>
      </c>
      <c r="H71" s="3" t="s">
        <v>1</v>
      </c>
      <c r="I71" s="3" t="s">
        <v>1</v>
      </c>
    </row>
    <row r="72" spans="1:9">
      <c r="A72" t="s">
        <v>63</v>
      </c>
      <c r="C72" s="2">
        <v>4.2023999999999999</v>
      </c>
      <c r="D72" s="2">
        <v>9.4182000000000006</v>
      </c>
      <c r="E72" s="2">
        <v>16.118500000000001</v>
      </c>
      <c r="G72" s="3" t="s">
        <v>1</v>
      </c>
      <c r="H72" s="4">
        <v>1.8005</v>
      </c>
      <c r="I72" s="3" t="s">
        <v>1</v>
      </c>
    </row>
    <row r="73" spans="1:9">
      <c r="A73" t="s">
        <v>64</v>
      </c>
      <c r="C73" s="2">
        <v>3.2984</v>
      </c>
      <c r="D73" s="2">
        <v>6.1921999999999997</v>
      </c>
      <c r="E73" s="2">
        <v>49.261699999999998</v>
      </c>
      <c r="G73" s="3" t="s">
        <v>1</v>
      </c>
      <c r="H73" s="3" t="s">
        <v>1</v>
      </c>
      <c r="I73" s="3" t="s">
        <v>1</v>
      </c>
    </row>
    <row r="74" spans="1:9">
      <c r="A74" t="s">
        <v>65</v>
      </c>
      <c r="C74" s="2">
        <v>3.3715999999999999</v>
      </c>
      <c r="D74" s="2">
        <v>5.1326000000000001</v>
      </c>
      <c r="E74" s="2">
        <v>15.428900000000001</v>
      </c>
      <c r="G74" s="4">
        <v>4.5976999999999997</v>
      </c>
      <c r="H74" s="3" t="s">
        <v>1</v>
      </c>
      <c r="I74" s="4">
        <v>4.6447000000000003</v>
      </c>
    </row>
    <row r="75" spans="1:9">
      <c r="A75" t="s">
        <v>66</v>
      </c>
      <c r="C75" s="2">
        <v>6.1673999999999998</v>
      </c>
      <c r="D75" s="2">
        <v>5.3494000000000002</v>
      </c>
      <c r="E75" s="2">
        <v>24.5275</v>
      </c>
      <c r="G75" s="3" t="s">
        <v>1</v>
      </c>
      <c r="H75" s="3" t="s">
        <v>1</v>
      </c>
      <c r="I75" s="3" t="s">
        <v>1</v>
      </c>
    </row>
    <row r="76" spans="1:9">
      <c r="A76" t="s">
        <v>67</v>
      </c>
      <c r="C76" s="2">
        <v>3.0977000000000001</v>
      </c>
      <c r="D76" s="2">
        <v>5.6264000000000003</v>
      </c>
      <c r="E76" s="2">
        <v>11.065799999999999</v>
      </c>
      <c r="G76" s="3" t="s">
        <v>1</v>
      </c>
      <c r="H76" s="3" t="s">
        <v>1</v>
      </c>
      <c r="I76" s="3" t="s">
        <v>1</v>
      </c>
    </row>
    <row r="77" spans="1:9">
      <c r="A77" t="s">
        <v>68</v>
      </c>
      <c r="C77" s="2">
        <v>2.2671000000000001</v>
      </c>
      <c r="D77" s="2">
        <v>9.2955000000000005</v>
      </c>
      <c r="E77" s="2">
        <v>17.916499999999999</v>
      </c>
      <c r="G77" s="3" t="s">
        <v>1</v>
      </c>
      <c r="H77" s="3" t="s">
        <v>1</v>
      </c>
      <c r="I77" s="3" t="s">
        <v>1</v>
      </c>
    </row>
    <row r="78" spans="1:9">
      <c r="A78" t="s">
        <v>69</v>
      </c>
      <c r="C78" s="2">
        <v>3.6749000000000001</v>
      </c>
      <c r="D78" s="2">
        <v>6.4851000000000001</v>
      </c>
      <c r="E78" s="2">
        <v>29.459499999999998</v>
      </c>
      <c r="G78" s="4">
        <v>4.7298999999999998</v>
      </c>
      <c r="H78" s="3" t="s">
        <v>1</v>
      </c>
      <c r="I78" s="4">
        <v>6.4463999999999997</v>
      </c>
    </row>
    <row r="79" spans="1:9">
      <c r="A79" t="s">
        <v>70</v>
      </c>
      <c r="C79" s="2">
        <v>11.2494</v>
      </c>
      <c r="D79" s="2">
        <v>12.7788</v>
      </c>
      <c r="E79" s="2">
        <v>31.898800000000001</v>
      </c>
      <c r="G79" s="3" t="s">
        <v>1</v>
      </c>
      <c r="H79" s="3" t="s">
        <v>1</v>
      </c>
      <c r="I79" s="3" t="s">
        <v>1</v>
      </c>
    </row>
    <row r="80" spans="1:9">
      <c r="A80" t="s">
        <v>71</v>
      </c>
      <c r="C80" s="2">
        <v>6.9554999999999998</v>
      </c>
      <c r="D80" s="2">
        <v>12.781700000000001</v>
      </c>
      <c r="E80" s="2">
        <v>29.6555</v>
      </c>
      <c r="G80" s="3" t="s">
        <v>1</v>
      </c>
      <c r="H80" s="3" t="s">
        <v>1</v>
      </c>
      <c r="I80" s="3" t="s">
        <v>1</v>
      </c>
    </row>
    <row r="81" spans="1:9">
      <c r="A81" t="s">
        <v>72</v>
      </c>
      <c r="C81" s="2">
        <v>16.659700000000001</v>
      </c>
      <c r="D81" s="2">
        <v>8.9398999999999997</v>
      </c>
      <c r="E81" s="2">
        <v>19.831199999999999</v>
      </c>
      <c r="G81" s="3" t="s">
        <v>1</v>
      </c>
      <c r="H81" s="3" t="s">
        <v>1</v>
      </c>
      <c r="I81" s="3" t="s">
        <v>1</v>
      </c>
    </row>
    <row r="86" spans="1:9">
      <c r="A86" t="s">
        <v>7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88"/>
  <sheetViews>
    <sheetView topLeftCell="A33" workbookViewId="0">
      <selection activeCell="K55" sqref="K55"/>
    </sheetView>
  </sheetViews>
  <sheetFormatPr baseColWidth="10" defaultColWidth="8.83203125" defaultRowHeight="14" x14ac:dyDescent="0"/>
  <cols>
    <col min="3" max="5" width="11.5" style="1" bestFit="1" customWidth="1"/>
    <col min="7" max="9" width="11.5" style="3" bestFit="1" customWidth="1"/>
  </cols>
  <sheetData>
    <row r="2" spans="1:9">
      <c r="C2" s="1" t="s">
        <v>87</v>
      </c>
      <c r="G2" s="3" t="s">
        <v>74</v>
      </c>
    </row>
    <row r="3" spans="1:9">
      <c r="C3" s="1" t="s">
        <v>88</v>
      </c>
      <c r="D3" s="1" t="s">
        <v>88</v>
      </c>
      <c r="E3" s="1" t="s">
        <v>88</v>
      </c>
      <c r="G3" s="3" t="s">
        <v>88</v>
      </c>
      <c r="H3" s="3" t="s">
        <v>88</v>
      </c>
      <c r="I3" s="3" t="s">
        <v>88</v>
      </c>
    </row>
    <row r="4" spans="1:9">
      <c r="C4" s="1" t="s">
        <v>89</v>
      </c>
      <c r="D4" s="1" t="s">
        <v>90</v>
      </c>
      <c r="E4" s="1" t="s">
        <v>91</v>
      </c>
      <c r="G4" s="3" t="s">
        <v>89</v>
      </c>
      <c r="H4" s="3" t="s">
        <v>90</v>
      </c>
      <c r="I4" s="3" t="s">
        <v>91</v>
      </c>
    </row>
    <row r="5" spans="1:9" s="13" customFormat="1">
      <c r="C5" s="1">
        <v>170503</v>
      </c>
      <c r="D5" s="1">
        <v>170504</v>
      </c>
      <c r="E5" s="1">
        <v>170510</v>
      </c>
      <c r="G5" s="3">
        <f>$C$5</f>
        <v>170503</v>
      </c>
      <c r="H5" s="3">
        <v>170504</v>
      </c>
      <c r="I5" s="3">
        <v>170510</v>
      </c>
    </row>
    <row r="6" spans="1:9" s="13" customFormat="1">
      <c r="C6" s="1"/>
      <c r="D6" s="1"/>
      <c r="E6" s="1"/>
      <c r="G6" s="3"/>
      <c r="H6" s="3"/>
      <c r="I6" s="3"/>
    </row>
    <row r="7" spans="1:9">
      <c r="A7" t="s">
        <v>0</v>
      </c>
      <c r="C7" s="1" t="s">
        <v>1</v>
      </c>
      <c r="D7" s="1" t="s">
        <v>1</v>
      </c>
      <c r="E7" s="1" t="s">
        <v>1</v>
      </c>
      <c r="G7" s="5">
        <v>162.20320000000001</v>
      </c>
      <c r="H7" s="5">
        <v>1324.194</v>
      </c>
      <c r="I7" s="5">
        <v>8158.4651000000003</v>
      </c>
    </row>
    <row r="8" spans="1:9">
      <c r="A8" t="s">
        <v>2</v>
      </c>
      <c r="C8" s="1" t="s">
        <v>1</v>
      </c>
      <c r="D8" s="1" t="s">
        <v>1</v>
      </c>
      <c r="E8" s="1" t="s">
        <v>1</v>
      </c>
      <c r="G8" s="5">
        <v>232.88669999999999</v>
      </c>
      <c r="H8" s="5">
        <v>387.40100000000001</v>
      </c>
      <c r="I8" s="5">
        <v>631.63350000000003</v>
      </c>
    </row>
    <row r="9" spans="1:9">
      <c r="A9" t="s">
        <v>3</v>
      </c>
      <c r="C9" s="1" t="s">
        <v>1</v>
      </c>
      <c r="D9" s="1" t="s">
        <v>1</v>
      </c>
      <c r="E9" s="1" t="s">
        <v>1</v>
      </c>
      <c r="G9" s="5">
        <v>98.416499999999999</v>
      </c>
      <c r="H9" s="5">
        <v>441.08819999999997</v>
      </c>
      <c r="I9" s="5">
        <v>541.13260000000002</v>
      </c>
    </row>
    <row r="10" spans="1:9">
      <c r="A10" t="s">
        <v>4</v>
      </c>
      <c r="C10" s="1" t="s">
        <v>1</v>
      </c>
      <c r="D10" s="1" t="s">
        <v>1</v>
      </c>
      <c r="E10" s="1" t="s">
        <v>1</v>
      </c>
      <c r="G10" s="5">
        <v>150.09970000000001</v>
      </c>
      <c r="H10" s="5">
        <v>441.68790000000001</v>
      </c>
      <c r="I10" s="5">
        <v>480.3777</v>
      </c>
    </row>
    <row r="11" spans="1:9">
      <c r="A11" t="s">
        <v>5</v>
      </c>
      <c r="C11" s="1" t="s">
        <v>1</v>
      </c>
      <c r="D11" s="1" t="s">
        <v>1</v>
      </c>
      <c r="E11" s="1" t="s">
        <v>1</v>
      </c>
      <c r="G11" s="5">
        <v>98.465599999999995</v>
      </c>
      <c r="H11" s="5">
        <v>1754.8679999999999</v>
      </c>
      <c r="I11" s="5">
        <v>9849.6514999999999</v>
      </c>
    </row>
    <row r="12" spans="1:9">
      <c r="A12" t="s">
        <v>6</v>
      </c>
      <c r="C12" s="1" t="s">
        <v>1</v>
      </c>
      <c r="D12" s="1" t="s">
        <v>1</v>
      </c>
      <c r="E12" s="1" t="s">
        <v>1</v>
      </c>
      <c r="G12" s="5">
        <v>134.80119999999999</v>
      </c>
      <c r="H12" s="5">
        <v>554.2414</v>
      </c>
      <c r="I12" s="5">
        <v>848.96410000000003</v>
      </c>
    </row>
    <row r="13" spans="1:9">
      <c r="A13" t="s">
        <v>7</v>
      </c>
      <c r="C13" s="1" t="s">
        <v>1</v>
      </c>
      <c r="D13" s="1" t="s">
        <v>1</v>
      </c>
      <c r="E13" s="1" t="s">
        <v>1</v>
      </c>
      <c r="G13" s="5">
        <v>309.09899999999999</v>
      </c>
      <c r="H13" s="5">
        <v>350.12630000000001</v>
      </c>
      <c r="I13" s="5">
        <v>425.99869999999999</v>
      </c>
    </row>
    <row r="14" spans="1:9">
      <c r="A14" t="s">
        <v>8</v>
      </c>
      <c r="C14" s="1" t="s">
        <v>1</v>
      </c>
      <c r="D14" s="1" t="s">
        <v>1</v>
      </c>
      <c r="E14" s="1" t="s">
        <v>1</v>
      </c>
      <c r="G14" s="5">
        <v>522.57349999999997</v>
      </c>
      <c r="H14" s="5">
        <v>363.67509999999999</v>
      </c>
      <c r="I14" s="5">
        <v>280.23930000000001</v>
      </c>
    </row>
    <row r="15" spans="1:9">
      <c r="A15" t="s">
        <v>9</v>
      </c>
      <c r="C15" s="1" t="s">
        <v>1</v>
      </c>
      <c r="D15" s="1" t="s">
        <v>1</v>
      </c>
      <c r="E15" s="1" t="s">
        <v>1</v>
      </c>
      <c r="G15" s="5">
        <v>59.554200000000002</v>
      </c>
      <c r="H15" s="5">
        <v>1638.9</v>
      </c>
      <c r="I15" s="5">
        <v>8356.6299999999992</v>
      </c>
    </row>
    <row r="16" spans="1:9">
      <c r="A16" t="s">
        <v>10</v>
      </c>
      <c r="C16" s="1" t="s">
        <v>1</v>
      </c>
      <c r="D16" s="1" t="s">
        <v>1</v>
      </c>
      <c r="E16" s="1" t="s">
        <v>1</v>
      </c>
      <c r="G16" s="5">
        <v>299.85520000000002</v>
      </c>
      <c r="H16" s="5">
        <v>501.86239999999998</v>
      </c>
      <c r="I16" s="5">
        <v>559.00459999999998</v>
      </c>
    </row>
    <row r="17" spans="1:9">
      <c r="A17" t="s">
        <v>11</v>
      </c>
      <c r="C17" s="1" t="s">
        <v>1</v>
      </c>
      <c r="D17" s="1" t="s">
        <v>1</v>
      </c>
      <c r="E17" s="1" t="s">
        <v>1</v>
      </c>
      <c r="G17" s="5">
        <v>331.00990000000002</v>
      </c>
      <c r="H17" s="5">
        <v>422.64929999999998</v>
      </c>
      <c r="I17" s="5">
        <v>475.51859999999999</v>
      </c>
    </row>
    <row r="18" spans="1:9">
      <c r="A18" t="s">
        <v>12</v>
      </c>
      <c r="C18" s="1" t="s">
        <v>1</v>
      </c>
      <c r="D18" s="1" t="s">
        <v>1</v>
      </c>
      <c r="E18" s="1" t="s">
        <v>1</v>
      </c>
      <c r="G18" s="5">
        <v>272.18509999999998</v>
      </c>
      <c r="H18" s="5">
        <v>336.53910000000002</v>
      </c>
      <c r="I18" s="5">
        <v>418.14839999999998</v>
      </c>
    </row>
    <row r="19" spans="1:9">
      <c r="G19" s="5"/>
      <c r="H19" s="5"/>
      <c r="I19" s="5"/>
    </row>
    <row r="20" spans="1:9">
      <c r="A20" t="s">
        <v>13</v>
      </c>
      <c r="C20" s="1" t="s">
        <v>1</v>
      </c>
      <c r="D20" s="1" t="s">
        <v>1</v>
      </c>
      <c r="E20" s="1" t="s">
        <v>1</v>
      </c>
      <c r="G20" s="5">
        <v>11.9186</v>
      </c>
      <c r="H20" s="5">
        <v>1284.7139999999999</v>
      </c>
      <c r="I20" s="5">
        <v>5023.7046</v>
      </c>
    </row>
    <row r="21" spans="1:9">
      <c r="A21" t="s">
        <v>14</v>
      </c>
      <c r="C21" s="1" t="s">
        <v>1</v>
      </c>
      <c r="D21" s="1" t="s">
        <v>1</v>
      </c>
      <c r="E21" s="1" t="s">
        <v>1</v>
      </c>
      <c r="G21" s="5">
        <v>72.665999999999997</v>
      </c>
      <c r="H21" s="5">
        <v>78.424999999999997</v>
      </c>
      <c r="I21" s="5">
        <v>590.08280000000002</v>
      </c>
    </row>
    <row r="22" spans="1:9">
      <c r="A22" t="s">
        <v>15</v>
      </c>
      <c r="C22" s="1" t="s">
        <v>1</v>
      </c>
      <c r="D22" s="1" t="s">
        <v>1</v>
      </c>
      <c r="E22" s="1" t="s">
        <v>1</v>
      </c>
      <c r="G22" s="5">
        <v>190.77680000000001</v>
      </c>
      <c r="H22" s="5">
        <v>60.9236</v>
      </c>
      <c r="I22" s="5">
        <v>189.05539999999999</v>
      </c>
    </row>
    <row r="23" spans="1:9">
      <c r="A23" t="s">
        <v>16</v>
      </c>
      <c r="C23" s="1" t="s">
        <v>1</v>
      </c>
      <c r="D23" s="1" t="s">
        <v>1</v>
      </c>
      <c r="E23" s="1" t="s">
        <v>1</v>
      </c>
      <c r="G23" s="5">
        <v>119.0599</v>
      </c>
      <c r="H23" s="5">
        <v>96.204899999999995</v>
      </c>
      <c r="I23" s="5">
        <v>155.19239999999999</v>
      </c>
    </row>
    <row r="24" spans="1:9">
      <c r="A24" t="s">
        <v>17</v>
      </c>
      <c r="C24" s="1" t="s">
        <v>1</v>
      </c>
      <c r="D24" s="1" t="s">
        <v>1</v>
      </c>
      <c r="E24" s="1" t="s">
        <v>1</v>
      </c>
      <c r="G24" s="5">
        <v>12.6113</v>
      </c>
      <c r="H24" s="5">
        <v>1284.143</v>
      </c>
      <c r="I24" s="5">
        <v>3970.8543</v>
      </c>
    </row>
    <row r="25" spans="1:9">
      <c r="A25" t="s">
        <v>18</v>
      </c>
      <c r="C25" s="1" t="s">
        <v>1</v>
      </c>
      <c r="D25" s="1" t="s">
        <v>1</v>
      </c>
      <c r="E25" s="1" t="s">
        <v>1</v>
      </c>
      <c r="G25" s="5">
        <v>43.217199999999998</v>
      </c>
      <c r="H25" s="5">
        <v>67.597899999999996</v>
      </c>
      <c r="I25" s="5">
        <v>339.78140000000002</v>
      </c>
    </row>
    <row r="26" spans="1:9">
      <c r="A26" t="s">
        <v>19</v>
      </c>
      <c r="C26" s="1" t="s">
        <v>1</v>
      </c>
      <c r="D26" s="1" t="s">
        <v>1</v>
      </c>
      <c r="E26" s="1" t="s">
        <v>1</v>
      </c>
      <c r="G26" s="5">
        <v>111.9796</v>
      </c>
      <c r="H26" s="5">
        <v>132.68860000000001</v>
      </c>
      <c r="I26" s="5">
        <v>113.6109</v>
      </c>
    </row>
    <row r="27" spans="1:9">
      <c r="A27" t="s">
        <v>20</v>
      </c>
      <c r="C27" s="1" t="s">
        <v>1</v>
      </c>
      <c r="D27" s="1" t="s">
        <v>1</v>
      </c>
      <c r="E27" s="1" t="s">
        <v>1</v>
      </c>
      <c r="G27" s="5">
        <v>115.9115</v>
      </c>
      <c r="H27" s="5">
        <v>130.6053</v>
      </c>
      <c r="I27" s="5">
        <v>167.2465</v>
      </c>
    </row>
    <row r="28" spans="1:9">
      <c r="A28" t="s">
        <v>21</v>
      </c>
      <c r="C28" s="1" t="s">
        <v>1</v>
      </c>
      <c r="D28" s="1" t="s">
        <v>1</v>
      </c>
      <c r="E28" s="1" t="s">
        <v>1</v>
      </c>
      <c r="G28" s="5">
        <v>25.088799999999999</v>
      </c>
      <c r="H28" s="5">
        <v>1025.3820000000001</v>
      </c>
      <c r="I28" s="5">
        <v>4082.5126</v>
      </c>
    </row>
    <row r="29" spans="1:9">
      <c r="A29" t="s">
        <v>22</v>
      </c>
      <c r="C29" s="1" t="s">
        <v>1</v>
      </c>
      <c r="D29" s="1" t="s">
        <v>1</v>
      </c>
      <c r="E29" s="1" t="s">
        <v>1</v>
      </c>
      <c r="G29" s="5">
        <v>58.116</v>
      </c>
      <c r="H29" s="5">
        <v>292.9135</v>
      </c>
      <c r="I29" s="5">
        <v>377.6703</v>
      </c>
    </row>
    <row r="30" spans="1:9">
      <c r="A30" t="s">
        <v>23</v>
      </c>
      <c r="C30" s="1" t="s">
        <v>1</v>
      </c>
      <c r="D30" s="1" t="s">
        <v>1</v>
      </c>
      <c r="E30" s="1" t="s">
        <v>1</v>
      </c>
      <c r="G30" s="5">
        <v>161.8201</v>
      </c>
      <c r="H30" s="5">
        <v>170.6259</v>
      </c>
      <c r="I30" s="5">
        <v>171.32230000000001</v>
      </c>
    </row>
    <row r="31" spans="1:9">
      <c r="A31" t="s">
        <v>24</v>
      </c>
      <c r="C31" s="1" t="s">
        <v>1</v>
      </c>
      <c r="D31" s="1" t="s">
        <v>1</v>
      </c>
      <c r="E31" s="1" t="s">
        <v>1</v>
      </c>
      <c r="G31" s="5">
        <v>136.83850000000001</v>
      </c>
      <c r="H31" s="5">
        <v>92.053299999999993</v>
      </c>
      <c r="I31" s="5">
        <v>216.1585</v>
      </c>
    </row>
    <row r="32" spans="1:9">
      <c r="G32" s="5"/>
      <c r="H32" s="5"/>
      <c r="I32" s="5"/>
    </row>
    <row r="33" spans="1:9">
      <c r="A33" t="s">
        <v>25</v>
      </c>
      <c r="C33" s="1" t="s">
        <v>1</v>
      </c>
      <c r="D33" s="1" t="s">
        <v>1</v>
      </c>
      <c r="E33" s="1" t="s">
        <v>1</v>
      </c>
      <c r="G33" s="5">
        <v>25.0976</v>
      </c>
      <c r="H33" s="5">
        <v>163.4453</v>
      </c>
      <c r="I33" s="5">
        <v>144.1046</v>
      </c>
    </row>
    <row r="34" spans="1:9">
      <c r="A34" t="s">
        <v>26</v>
      </c>
      <c r="C34" s="2" t="s">
        <v>1</v>
      </c>
      <c r="D34" s="1" t="s">
        <v>1</v>
      </c>
      <c r="E34" s="1" t="s">
        <v>1</v>
      </c>
      <c r="G34" s="5">
        <v>152.12880000000001</v>
      </c>
      <c r="H34" s="5">
        <v>83.957899999999995</v>
      </c>
      <c r="I34" s="5">
        <v>47.2361</v>
      </c>
    </row>
    <row r="35" spans="1:9">
      <c r="A35" t="s">
        <v>27</v>
      </c>
      <c r="C35" s="2" t="s">
        <v>1</v>
      </c>
      <c r="D35" s="1" t="s">
        <v>1</v>
      </c>
      <c r="E35" s="1" t="s">
        <v>1</v>
      </c>
      <c r="G35" s="5">
        <v>228.35499999999999</v>
      </c>
      <c r="H35" s="5">
        <v>78.003100000000003</v>
      </c>
      <c r="I35" s="5">
        <v>86.034300000000002</v>
      </c>
    </row>
    <row r="36" spans="1:9">
      <c r="A36" t="s">
        <v>28</v>
      </c>
      <c r="C36" s="2" t="s">
        <v>1</v>
      </c>
      <c r="D36" s="1" t="s">
        <v>1</v>
      </c>
      <c r="E36" s="1" t="s">
        <v>1</v>
      </c>
      <c r="G36" s="5">
        <v>198.8501</v>
      </c>
      <c r="H36" s="5">
        <v>261.0034</v>
      </c>
      <c r="I36" s="5">
        <v>447.85430000000002</v>
      </c>
    </row>
    <row r="37" spans="1:9">
      <c r="A37" t="s">
        <v>29</v>
      </c>
      <c r="C37" s="2" t="s">
        <v>1</v>
      </c>
      <c r="D37" s="1" t="s">
        <v>1</v>
      </c>
      <c r="E37" s="1" t="s">
        <v>1</v>
      </c>
      <c r="G37" s="5">
        <v>33.560499999999998</v>
      </c>
      <c r="H37" s="5">
        <v>182.12950000000001</v>
      </c>
      <c r="I37" s="5">
        <v>107.8775</v>
      </c>
    </row>
    <row r="38" spans="1:9">
      <c r="A38" t="s">
        <v>30</v>
      </c>
      <c r="C38" s="2" t="s">
        <v>1</v>
      </c>
      <c r="D38" s="1" t="s">
        <v>1</v>
      </c>
      <c r="E38" s="1" t="s">
        <v>1</v>
      </c>
      <c r="G38" s="5">
        <v>76.123599999999996</v>
      </c>
      <c r="H38" s="5">
        <v>351.50080000000003</v>
      </c>
      <c r="I38" s="5">
        <v>76.767300000000006</v>
      </c>
    </row>
    <row r="39" spans="1:9">
      <c r="A39" t="s">
        <v>31</v>
      </c>
      <c r="C39" s="2" t="s">
        <v>1</v>
      </c>
      <c r="D39" s="1" t="s">
        <v>1</v>
      </c>
      <c r="E39" s="1" t="s">
        <v>1</v>
      </c>
      <c r="G39" s="5">
        <v>139.72810000000001</v>
      </c>
      <c r="H39" s="5">
        <v>286.06479999999999</v>
      </c>
      <c r="I39" s="5">
        <v>333.197</v>
      </c>
    </row>
    <row r="40" spans="1:9">
      <c r="A40" t="s">
        <v>32</v>
      </c>
      <c r="C40" s="1" t="s">
        <v>1</v>
      </c>
      <c r="D40" s="1" t="s">
        <v>1</v>
      </c>
      <c r="E40" s="1" t="s">
        <v>1</v>
      </c>
      <c r="G40" s="5">
        <v>194.97630000000001</v>
      </c>
      <c r="H40" s="5">
        <v>241.0575</v>
      </c>
      <c r="I40" s="5">
        <v>481.52429999999998</v>
      </c>
    </row>
    <row r="41" spans="1:9">
      <c r="A41" t="s">
        <v>33</v>
      </c>
      <c r="C41" s="1" t="s">
        <v>1</v>
      </c>
      <c r="D41" s="1" t="s">
        <v>1</v>
      </c>
      <c r="E41" s="1" t="s">
        <v>1</v>
      </c>
      <c r="G41" s="5">
        <v>57.681699999999999</v>
      </c>
      <c r="H41" s="5">
        <v>98.104799999999997</v>
      </c>
      <c r="I41" s="5">
        <v>152.15190000000001</v>
      </c>
    </row>
    <row r="42" spans="1:9">
      <c r="A42" t="s">
        <v>34</v>
      </c>
      <c r="C42" s="1" t="s">
        <v>1</v>
      </c>
      <c r="D42" s="1" t="s">
        <v>1</v>
      </c>
      <c r="E42" s="1" t="s">
        <v>1</v>
      </c>
      <c r="G42" s="5">
        <v>188.9255</v>
      </c>
      <c r="H42" s="5">
        <v>149.9753</v>
      </c>
      <c r="I42" s="5">
        <v>82.854600000000005</v>
      </c>
    </row>
    <row r="43" spans="1:9">
      <c r="A43" t="s">
        <v>35</v>
      </c>
      <c r="C43" s="2" t="s">
        <v>1</v>
      </c>
      <c r="D43" s="1" t="s">
        <v>1</v>
      </c>
      <c r="E43" s="1" t="s">
        <v>1</v>
      </c>
      <c r="G43" s="5">
        <v>335.5566</v>
      </c>
      <c r="H43" s="5">
        <v>367.7448</v>
      </c>
      <c r="I43" s="5">
        <v>221.4436</v>
      </c>
    </row>
    <row r="44" spans="1:9">
      <c r="A44" t="s">
        <v>36</v>
      </c>
      <c r="C44" s="1" t="s">
        <v>1</v>
      </c>
      <c r="D44" s="1" t="s">
        <v>1</v>
      </c>
      <c r="E44" s="1" t="s">
        <v>1</v>
      </c>
      <c r="G44" s="5">
        <v>262.99759999999998</v>
      </c>
      <c r="H44" s="5">
        <v>320.11829999999998</v>
      </c>
      <c r="I44" s="5">
        <v>233.92590000000001</v>
      </c>
    </row>
    <row r="45" spans="1:9">
      <c r="G45" s="5"/>
      <c r="H45" s="5"/>
      <c r="I45" s="5"/>
    </row>
    <row r="46" spans="1:9">
      <c r="A46" t="s">
        <v>37</v>
      </c>
      <c r="C46" s="1" t="s">
        <v>1</v>
      </c>
      <c r="D46" s="1" t="s">
        <v>1</v>
      </c>
      <c r="E46" s="1" t="s">
        <v>1</v>
      </c>
      <c r="G46" s="5">
        <v>50.590299999999999</v>
      </c>
      <c r="H46" s="15">
        <v>1550.3779999999999</v>
      </c>
      <c r="I46" s="5">
        <v>331.75369999999998</v>
      </c>
    </row>
    <row r="47" spans="1:9">
      <c r="A47" t="s">
        <v>38</v>
      </c>
      <c r="C47" s="1" t="s">
        <v>1</v>
      </c>
      <c r="D47" s="1" t="s">
        <v>1</v>
      </c>
      <c r="E47" s="1" t="s">
        <v>1</v>
      </c>
      <c r="G47" s="5">
        <v>112.74</v>
      </c>
      <c r="H47" s="5">
        <v>447.15230000000003</v>
      </c>
      <c r="I47" s="5">
        <v>460.37279999999998</v>
      </c>
    </row>
    <row r="48" spans="1:9">
      <c r="A48" t="s">
        <v>39</v>
      </c>
      <c r="C48" s="1" t="s">
        <v>1</v>
      </c>
      <c r="D48" s="1" t="s">
        <v>1</v>
      </c>
      <c r="E48" s="1" t="s">
        <v>1</v>
      </c>
      <c r="G48" s="5">
        <v>88.138400000000004</v>
      </c>
      <c r="H48" s="5">
        <v>322.5487</v>
      </c>
      <c r="I48" s="5">
        <v>627.09230000000002</v>
      </c>
    </row>
    <row r="49" spans="1:9">
      <c r="A49" t="s">
        <v>40</v>
      </c>
      <c r="C49" s="1" t="s">
        <v>1</v>
      </c>
      <c r="D49" s="1" t="s">
        <v>1</v>
      </c>
      <c r="E49" s="1" t="s">
        <v>1</v>
      </c>
      <c r="G49" s="5">
        <v>188.04220000000001</v>
      </c>
      <c r="H49" s="5">
        <v>242.066</v>
      </c>
      <c r="I49" s="5">
        <v>496.60660000000001</v>
      </c>
    </row>
    <row r="50" spans="1:9">
      <c r="A50" t="s">
        <v>41</v>
      </c>
      <c r="C50" s="1" t="s">
        <v>1</v>
      </c>
      <c r="D50" s="1" t="s">
        <v>1</v>
      </c>
      <c r="E50" s="1" t="s">
        <v>1</v>
      </c>
      <c r="G50" s="5">
        <v>44.609200000000001</v>
      </c>
      <c r="H50" s="5">
        <v>367.524</v>
      </c>
      <c r="I50" s="5">
        <v>341.4119</v>
      </c>
    </row>
    <row r="51" spans="1:9">
      <c r="A51" t="s">
        <v>42</v>
      </c>
      <c r="C51" s="1" t="s">
        <v>1</v>
      </c>
      <c r="D51" s="1" t="s">
        <v>1</v>
      </c>
      <c r="E51" s="1" t="s">
        <v>1</v>
      </c>
      <c r="G51" s="5">
        <v>95.718000000000004</v>
      </c>
      <c r="H51" s="5">
        <v>331.3381</v>
      </c>
      <c r="I51" s="5">
        <v>333.85210000000001</v>
      </c>
    </row>
    <row r="52" spans="1:9">
      <c r="A52" t="s">
        <v>43</v>
      </c>
      <c r="C52" s="1" t="s">
        <v>1</v>
      </c>
      <c r="D52" s="1" t="s">
        <v>1</v>
      </c>
      <c r="E52" s="1" t="s">
        <v>1</v>
      </c>
      <c r="G52" s="5">
        <v>89.315399999999997</v>
      </c>
      <c r="H52" s="5">
        <v>272.11779999999999</v>
      </c>
      <c r="I52" s="5">
        <v>435.83609999999999</v>
      </c>
    </row>
    <row r="53" spans="1:9">
      <c r="A53" t="s">
        <v>44</v>
      </c>
      <c r="C53" s="1" t="s">
        <v>1</v>
      </c>
      <c r="D53" s="1" t="s">
        <v>1</v>
      </c>
      <c r="E53" s="1" t="s">
        <v>1</v>
      </c>
      <c r="G53" s="5">
        <v>283.11360000000002</v>
      </c>
      <c r="H53" s="5">
        <v>237.34569999999999</v>
      </c>
      <c r="I53" s="5">
        <v>465.23559999999998</v>
      </c>
    </row>
    <row r="54" spans="1:9">
      <c r="A54" t="s">
        <v>45</v>
      </c>
      <c r="C54" s="1" t="s">
        <v>1</v>
      </c>
      <c r="D54" s="1" t="s">
        <v>1</v>
      </c>
      <c r="E54" s="1" t="s">
        <v>1</v>
      </c>
      <c r="G54" s="5">
        <v>45.380299999999998</v>
      </c>
      <c r="H54" s="5">
        <v>344.88850000000002</v>
      </c>
      <c r="I54" s="5">
        <v>350.45519999999999</v>
      </c>
    </row>
    <row r="55" spans="1:9">
      <c r="A55" t="s">
        <v>46</v>
      </c>
      <c r="C55" s="1" t="s">
        <v>1</v>
      </c>
      <c r="D55" s="1" t="s">
        <v>1</v>
      </c>
      <c r="E55" s="1" t="s">
        <v>1</v>
      </c>
      <c r="G55" s="5">
        <v>183.5393</v>
      </c>
      <c r="H55" s="5">
        <v>290.33920000000001</v>
      </c>
      <c r="I55" s="5">
        <v>428.6789</v>
      </c>
    </row>
    <row r="56" spans="1:9">
      <c r="A56" t="s">
        <v>47</v>
      </c>
      <c r="C56" s="1" t="s">
        <v>1</v>
      </c>
      <c r="D56" s="1" t="s">
        <v>1</v>
      </c>
      <c r="E56" s="1" t="s">
        <v>1</v>
      </c>
      <c r="G56" s="5">
        <v>232.203</v>
      </c>
      <c r="H56" s="5">
        <v>328.67720000000003</v>
      </c>
      <c r="I56" s="5">
        <v>371.86270000000002</v>
      </c>
    </row>
    <row r="57" spans="1:9">
      <c r="A57" t="s">
        <v>48</v>
      </c>
      <c r="C57" s="1" t="s">
        <v>1</v>
      </c>
      <c r="D57" s="1" t="s">
        <v>1</v>
      </c>
      <c r="E57" s="1" t="s">
        <v>1</v>
      </c>
      <c r="G57" s="5">
        <v>347.6533</v>
      </c>
      <c r="H57" s="5">
        <v>276.3897</v>
      </c>
      <c r="I57" s="5">
        <v>433.79849999999999</v>
      </c>
    </row>
    <row r="59" spans="1:9">
      <c r="A59" t="s">
        <v>49</v>
      </c>
      <c r="C59" s="2">
        <v>0.87939999999999996</v>
      </c>
      <c r="D59" s="2">
        <v>7.2774000000000001</v>
      </c>
      <c r="E59" s="2">
        <v>12.782400000000001</v>
      </c>
      <c r="G59" s="4" t="s">
        <v>1</v>
      </c>
      <c r="H59" s="4" t="s">
        <v>1</v>
      </c>
      <c r="I59" s="5" t="s">
        <v>1</v>
      </c>
    </row>
    <row r="60" spans="1:9">
      <c r="A60" t="s">
        <v>50</v>
      </c>
      <c r="C60" s="2">
        <v>1.0949</v>
      </c>
      <c r="D60" s="2">
        <v>2.0314999999999999</v>
      </c>
      <c r="E60" s="2">
        <v>1.4583999999999999</v>
      </c>
      <c r="G60" s="4" t="s">
        <v>1</v>
      </c>
      <c r="H60" s="3" t="s">
        <v>1</v>
      </c>
      <c r="I60" s="3" t="s">
        <v>1</v>
      </c>
    </row>
    <row r="61" spans="1:9">
      <c r="A61" t="s">
        <v>51</v>
      </c>
      <c r="C61" s="2">
        <v>1.1407</v>
      </c>
      <c r="D61" s="2">
        <v>4.6939000000000002</v>
      </c>
      <c r="E61" s="2">
        <v>3.798</v>
      </c>
      <c r="G61" s="4" t="s">
        <v>1</v>
      </c>
      <c r="H61" s="3" t="s">
        <v>1</v>
      </c>
      <c r="I61" s="3" t="s">
        <v>1</v>
      </c>
    </row>
    <row r="62" spans="1:9">
      <c r="A62" t="s">
        <v>52</v>
      </c>
      <c r="C62" s="2">
        <v>3.0017</v>
      </c>
      <c r="D62" s="2">
        <v>17.1858</v>
      </c>
      <c r="E62" s="2">
        <v>11.4</v>
      </c>
      <c r="G62" s="4" t="s">
        <v>1</v>
      </c>
      <c r="H62" s="3" t="s">
        <v>1</v>
      </c>
      <c r="I62" s="3" t="s">
        <v>1</v>
      </c>
    </row>
    <row r="63" spans="1:9">
      <c r="A63" t="s">
        <v>53</v>
      </c>
      <c r="C63" s="2">
        <v>9.2075999999999993</v>
      </c>
      <c r="D63" s="2">
        <v>9.0296000000000003</v>
      </c>
      <c r="E63" s="2">
        <v>16.5487</v>
      </c>
      <c r="G63" s="4" t="s">
        <v>1</v>
      </c>
      <c r="H63" s="4" t="s">
        <v>1</v>
      </c>
      <c r="I63" s="4" t="s">
        <v>1</v>
      </c>
    </row>
    <row r="64" spans="1:9">
      <c r="A64" t="s">
        <v>54</v>
      </c>
      <c r="C64" s="2">
        <v>4.9599000000000002</v>
      </c>
      <c r="D64" s="2">
        <v>21.483000000000001</v>
      </c>
      <c r="E64" s="2">
        <v>1.1942999999999999</v>
      </c>
      <c r="G64" s="4" t="s">
        <v>1</v>
      </c>
      <c r="H64" s="3" t="s">
        <v>1</v>
      </c>
      <c r="I64" s="3" t="s">
        <v>1</v>
      </c>
    </row>
    <row r="65" spans="1:9">
      <c r="A65" t="s">
        <v>55</v>
      </c>
      <c r="C65" s="2">
        <v>2.1770999999999998</v>
      </c>
      <c r="D65" s="2">
        <v>12.4315</v>
      </c>
      <c r="E65" s="2">
        <v>3.5005000000000002</v>
      </c>
      <c r="G65" s="4" t="s">
        <v>1</v>
      </c>
      <c r="H65" s="3" t="s">
        <v>1</v>
      </c>
      <c r="I65" s="3" t="s">
        <v>1</v>
      </c>
    </row>
    <row r="66" spans="1:9">
      <c r="A66" t="s">
        <v>56</v>
      </c>
      <c r="C66" s="2">
        <v>5.1123000000000003</v>
      </c>
      <c r="D66" s="2">
        <v>27.862300000000001</v>
      </c>
      <c r="E66" s="2">
        <v>7.6028000000000002</v>
      </c>
      <c r="G66" s="4" t="s">
        <v>1</v>
      </c>
      <c r="H66" s="3" t="s">
        <v>1</v>
      </c>
      <c r="I66" s="3" t="s">
        <v>1</v>
      </c>
    </row>
    <row r="67" spans="1:9">
      <c r="A67" t="s">
        <v>57</v>
      </c>
      <c r="C67" s="2">
        <v>1.2131000000000001</v>
      </c>
      <c r="D67" s="2">
        <v>3.5800999999999998</v>
      </c>
      <c r="E67" s="2">
        <v>7.3884999999999996</v>
      </c>
      <c r="G67" s="4" t="s">
        <v>1</v>
      </c>
      <c r="H67" s="4" t="s">
        <v>1</v>
      </c>
      <c r="I67" s="4" t="s">
        <v>1</v>
      </c>
    </row>
    <row r="68" spans="1:9">
      <c r="A68" t="s">
        <v>58</v>
      </c>
      <c r="C68" s="2">
        <v>1.3423</v>
      </c>
      <c r="D68" s="2">
        <v>84.919799999999995</v>
      </c>
      <c r="E68" s="2">
        <v>2.7299000000000002</v>
      </c>
      <c r="G68" s="4" t="s">
        <v>1</v>
      </c>
      <c r="H68" s="3" t="s">
        <v>1</v>
      </c>
      <c r="I68" s="3" t="s">
        <v>1</v>
      </c>
    </row>
    <row r="69" spans="1:9">
      <c r="A69" t="s">
        <v>59</v>
      </c>
      <c r="C69" s="2">
        <v>1.1613</v>
      </c>
      <c r="D69" s="2">
        <v>44.638500000000001</v>
      </c>
      <c r="E69" s="2">
        <v>4.1058000000000003</v>
      </c>
      <c r="G69" s="4" t="s">
        <v>1</v>
      </c>
      <c r="H69" s="3" t="s">
        <v>1</v>
      </c>
      <c r="I69" s="3" t="s">
        <v>1</v>
      </c>
    </row>
    <row r="70" spans="1:9">
      <c r="A70" t="s">
        <v>60</v>
      </c>
      <c r="C70" s="2">
        <v>1.9012</v>
      </c>
      <c r="D70" s="2">
        <v>16.073699999999999</v>
      </c>
      <c r="E70" s="2">
        <v>7.0121000000000002</v>
      </c>
      <c r="G70" s="4" t="s">
        <v>1</v>
      </c>
      <c r="H70" s="3" t="s">
        <v>1</v>
      </c>
      <c r="I70" s="3" t="s">
        <v>1</v>
      </c>
    </row>
    <row r="71" spans="1:9">
      <c r="C71" s="2"/>
      <c r="D71" s="2"/>
      <c r="E71" s="2"/>
    </row>
    <row r="72" spans="1:9">
      <c r="A72" t="s">
        <v>61</v>
      </c>
      <c r="C72" s="2">
        <v>3.117</v>
      </c>
      <c r="D72" s="2">
        <v>27.781500000000001</v>
      </c>
      <c r="E72" s="2">
        <v>23.000399999999999</v>
      </c>
      <c r="G72" s="4" t="s">
        <v>1</v>
      </c>
      <c r="H72" s="3" t="s">
        <v>1</v>
      </c>
      <c r="I72" s="4" t="s">
        <v>1</v>
      </c>
    </row>
    <row r="73" spans="1:9">
      <c r="A73" t="s">
        <v>62</v>
      </c>
      <c r="C73" s="2">
        <v>6.9886999999999997</v>
      </c>
      <c r="D73" s="2">
        <v>26.467600000000001</v>
      </c>
      <c r="E73" s="2">
        <v>15.8573</v>
      </c>
      <c r="G73" s="4" t="s">
        <v>1</v>
      </c>
      <c r="H73" s="3" t="s">
        <v>1</v>
      </c>
      <c r="I73" s="3" t="s">
        <v>1</v>
      </c>
    </row>
    <row r="74" spans="1:9">
      <c r="A74" t="s">
        <v>63</v>
      </c>
      <c r="C74" s="2">
        <v>9.8237000000000005</v>
      </c>
      <c r="D74" s="2">
        <v>16.698899999999998</v>
      </c>
      <c r="E74" s="2">
        <v>13.619199999999999</v>
      </c>
      <c r="G74" s="3" t="s">
        <v>1</v>
      </c>
      <c r="H74" s="4" t="s">
        <v>1</v>
      </c>
      <c r="I74" s="3" t="s">
        <v>1</v>
      </c>
    </row>
    <row r="75" spans="1:9">
      <c r="A75" t="s">
        <v>64</v>
      </c>
      <c r="C75" s="2">
        <v>14.889200000000001</v>
      </c>
      <c r="D75" s="2">
        <v>27.430199999999999</v>
      </c>
      <c r="E75" s="2">
        <v>24.4267</v>
      </c>
      <c r="G75" s="3" t="s">
        <v>1</v>
      </c>
      <c r="H75" s="3" t="s">
        <v>1</v>
      </c>
      <c r="I75" s="3" t="s">
        <v>1</v>
      </c>
    </row>
    <row r="76" spans="1:9">
      <c r="A76" t="s">
        <v>65</v>
      </c>
      <c r="C76" s="2">
        <v>3.3609</v>
      </c>
      <c r="D76" s="2">
        <v>25.4499</v>
      </c>
      <c r="E76" s="2">
        <v>59.856699999999996</v>
      </c>
      <c r="G76" s="4" t="s">
        <v>1</v>
      </c>
      <c r="H76" s="3" t="s">
        <v>1</v>
      </c>
      <c r="I76" s="4" t="s">
        <v>1</v>
      </c>
    </row>
    <row r="77" spans="1:9">
      <c r="A77" t="s">
        <v>66</v>
      </c>
      <c r="C77" s="2">
        <v>12.585000000000001</v>
      </c>
      <c r="D77" s="2">
        <v>21.723500000000001</v>
      </c>
      <c r="E77" s="2">
        <v>24.0793</v>
      </c>
      <c r="G77" s="3" t="s">
        <v>1</v>
      </c>
      <c r="H77" s="3" t="s">
        <v>1</v>
      </c>
      <c r="I77" s="3" t="s">
        <v>1</v>
      </c>
    </row>
    <row r="78" spans="1:9">
      <c r="A78" t="s">
        <v>67</v>
      </c>
      <c r="C78" s="2">
        <v>52.375799999999998</v>
      </c>
      <c r="D78" s="2">
        <v>16.914899999999999</v>
      </c>
      <c r="E78" s="2">
        <v>44.434899999999999</v>
      </c>
      <c r="G78" s="3" t="s">
        <v>1</v>
      </c>
      <c r="H78" s="3" t="s">
        <v>1</v>
      </c>
      <c r="I78" s="3" t="s">
        <v>1</v>
      </c>
    </row>
    <row r="79" spans="1:9">
      <c r="A79" t="s">
        <v>68</v>
      </c>
      <c r="C79" s="2">
        <v>29.1206</v>
      </c>
      <c r="D79" s="2">
        <v>55.369100000000003</v>
      </c>
      <c r="E79" s="2">
        <v>33.729799999999997</v>
      </c>
      <c r="G79" s="3" t="s">
        <v>1</v>
      </c>
      <c r="H79" s="3" t="s">
        <v>1</v>
      </c>
      <c r="I79" s="3" t="s">
        <v>1</v>
      </c>
    </row>
    <row r="80" spans="1:9">
      <c r="A80" t="s">
        <v>69</v>
      </c>
      <c r="C80" s="2">
        <v>4.3587999999999996</v>
      </c>
      <c r="D80" s="2">
        <v>24.466100000000001</v>
      </c>
      <c r="E80" s="2">
        <v>35.111699999999999</v>
      </c>
      <c r="G80" s="4" t="s">
        <v>1</v>
      </c>
      <c r="H80" s="3" t="s">
        <v>1</v>
      </c>
      <c r="I80" s="4" t="s">
        <v>1</v>
      </c>
    </row>
    <row r="81" spans="1:9">
      <c r="A81" t="s">
        <v>70</v>
      </c>
      <c r="C81" s="2">
        <v>10.7658</v>
      </c>
      <c r="D81" s="2">
        <v>26.4803</v>
      </c>
      <c r="E81" s="2">
        <v>31.546900000000001</v>
      </c>
      <c r="G81" s="3" t="s">
        <v>1</v>
      </c>
      <c r="H81" s="3" t="s">
        <v>1</v>
      </c>
      <c r="I81" s="3" t="s">
        <v>1</v>
      </c>
    </row>
    <row r="82" spans="1:9">
      <c r="A82" t="s">
        <v>71</v>
      </c>
      <c r="C82" s="2">
        <v>9.1366999999999994</v>
      </c>
      <c r="D82" s="2">
        <v>19.319800000000001</v>
      </c>
      <c r="E82" s="2">
        <v>72.961200000000005</v>
      </c>
      <c r="G82" s="3" t="s">
        <v>1</v>
      </c>
      <c r="H82" s="3" t="s">
        <v>1</v>
      </c>
      <c r="I82" s="3" t="s">
        <v>1</v>
      </c>
    </row>
    <row r="83" spans="1:9">
      <c r="A83" t="s">
        <v>72</v>
      </c>
      <c r="C83" s="2">
        <v>18.427299999999999</v>
      </c>
      <c r="D83" s="2">
        <v>65.572500000000005</v>
      </c>
      <c r="E83" s="2">
        <v>57.522100000000002</v>
      </c>
      <c r="G83" s="3" t="s">
        <v>1</v>
      </c>
      <c r="H83" s="3" t="s">
        <v>1</v>
      </c>
      <c r="I83" s="3" t="s">
        <v>1</v>
      </c>
    </row>
    <row r="88" spans="1:9">
      <c r="A88" t="s">
        <v>77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5"/>
  <sheetViews>
    <sheetView tabSelected="1" workbookViewId="0">
      <selection activeCell="G19" sqref="G19"/>
    </sheetView>
  </sheetViews>
  <sheetFormatPr baseColWidth="10" defaultColWidth="8.83203125" defaultRowHeight="14" x14ac:dyDescent="0"/>
  <cols>
    <col min="1" max="1" width="22.33203125" customWidth="1"/>
    <col min="2" max="2" width="8.83203125" style="6"/>
    <col min="3" max="5" width="11.5" style="6" bestFit="1" customWidth="1"/>
    <col min="6" max="6" width="8.83203125" style="6"/>
    <col min="7" max="7" width="18" style="6" bestFit="1" customWidth="1"/>
    <col min="8" max="8" width="11.5" style="6" bestFit="1" customWidth="1"/>
    <col min="9" max="10" width="8.83203125" style="6"/>
    <col min="11" max="11" width="11.5" style="6" bestFit="1" customWidth="1"/>
    <col min="12" max="12" width="17.83203125" style="6" bestFit="1" customWidth="1"/>
    <col min="13" max="14" width="8.83203125" style="6"/>
    <col min="15" max="15" width="11.5" style="6" bestFit="1" customWidth="1"/>
    <col min="16" max="16" width="11.5" style="6" customWidth="1"/>
    <col min="17" max="17" width="11.5" style="6" bestFit="1" customWidth="1"/>
    <col min="18" max="16384" width="8.83203125" style="6"/>
  </cols>
  <sheetData>
    <row r="1" spans="1:20">
      <c r="C1" s="3"/>
      <c r="D1" s="3"/>
      <c r="E1" s="3"/>
    </row>
    <row r="2" spans="1:20">
      <c r="C2" s="3" t="s">
        <v>74</v>
      </c>
      <c r="D2" s="3"/>
      <c r="E2" s="3"/>
      <c r="H2" s="3" t="s">
        <v>74</v>
      </c>
      <c r="I2" s="3"/>
      <c r="J2" s="3"/>
      <c r="M2" s="3" t="s">
        <v>74</v>
      </c>
      <c r="N2" s="3"/>
      <c r="O2" s="3"/>
      <c r="P2" s="3"/>
      <c r="R2" s="6" t="s">
        <v>74</v>
      </c>
    </row>
    <row r="3" spans="1:20">
      <c r="C3" s="3" t="s">
        <v>78</v>
      </c>
      <c r="D3" s="3" t="s">
        <v>78</v>
      </c>
      <c r="E3" s="3" t="s">
        <v>78</v>
      </c>
      <c r="H3" s="3" t="s">
        <v>80</v>
      </c>
      <c r="I3" s="3" t="s">
        <v>80</v>
      </c>
      <c r="J3" s="3" t="s">
        <v>80</v>
      </c>
      <c r="M3" s="3" t="s">
        <v>83</v>
      </c>
      <c r="N3" s="3" t="s">
        <v>83</v>
      </c>
      <c r="O3" s="3" t="s">
        <v>83</v>
      </c>
      <c r="P3" s="3"/>
      <c r="R3" s="3" t="s">
        <v>83</v>
      </c>
      <c r="S3" s="3" t="s">
        <v>83</v>
      </c>
      <c r="T3" s="3" t="s">
        <v>83</v>
      </c>
    </row>
    <row r="4" spans="1:20">
      <c r="C4" s="3" t="s">
        <v>75</v>
      </c>
      <c r="D4" s="3" t="s">
        <v>76</v>
      </c>
      <c r="E4" s="3" t="s">
        <v>79</v>
      </c>
      <c r="H4" s="3" t="s">
        <v>75</v>
      </c>
      <c r="I4" s="3" t="s">
        <v>76</v>
      </c>
      <c r="J4" s="3" t="s">
        <v>79</v>
      </c>
      <c r="M4" s="3" t="s">
        <v>75</v>
      </c>
      <c r="N4" s="3" t="s">
        <v>76</v>
      </c>
      <c r="O4" s="3" t="s">
        <v>79</v>
      </c>
      <c r="P4" s="3"/>
      <c r="R4" s="6" t="s">
        <v>75</v>
      </c>
      <c r="S4" s="6" t="s">
        <v>76</v>
      </c>
      <c r="T4" s="6" t="s">
        <v>79</v>
      </c>
    </row>
    <row r="5" spans="1:20">
      <c r="A5" t="s">
        <v>0</v>
      </c>
      <c r="C5" s="4">
        <v>20.872</v>
      </c>
      <c r="D5" s="4">
        <v>1463.3522</v>
      </c>
      <c r="E5" s="5">
        <v>8704.9619999999995</v>
      </c>
      <c r="G5" s="7"/>
      <c r="H5" s="7">
        <f>C5/1.3</f>
        <v>16.055384615384614</v>
      </c>
      <c r="I5" s="7">
        <f t="shared" ref="I5:J5" si="0">D5/1.3</f>
        <v>1125.6555384615385</v>
      </c>
      <c r="J5" s="7">
        <f t="shared" si="0"/>
        <v>6696.124615384615</v>
      </c>
      <c r="M5" s="6">
        <f>H5/60.1</f>
        <v>0.26714450275182389</v>
      </c>
      <c r="N5" s="6">
        <f t="shared" ref="N5:O5" si="1">I5/60.1</f>
        <v>18.729709458594652</v>
      </c>
      <c r="O5" s="6">
        <f t="shared" si="1"/>
        <v>111.4163829514911</v>
      </c>
      <c r="Q5" t="s">
        <v>0</v>
      </c>
      <c r="R5" s="6">
        <v>0.45147420965058238</v>
      </c>
      <c r="S5" s="6">
        <v>31.65320898502496</v>
      </c>
      <c r="T5" s="6">
        <v>188.29368718801996</v>
      </c>
    </row>
    <row r="6" spans="1:20">
      <c r="A6" t="s">
        <v>2</v>
      </c>
      <c r="C6" s="4">
        <v>165.1925</v>
      </c>
      <c r="D6" s="4">
        <v>373.37970000000001</v>
      </c>
      <c r="E6" s="5">
        <v>670.55970000000002</v>
      </c>
      <c r="G6" s="7"/>
      <c r="H6" s="7">
        <f t="shared" ref="H6:H8" si="2">C6/1.3</f>
        <v>127.07115384615383</v>
      </c>
      <c r="I6" s="7">
        <f t="shared" ref="I6:I8" si="3">D6/1.3</f>
        <v>287.21515384615384</v>
      </c>
      <c r="J6" s="7">
        <f t="shared" ref="J6:J8" si="4">E6/1.3</f>
        <v>515.81515384615386</v>
      </c>
      <c r="M6" s="6">
        <f t="shared" ref="M6:M64" si="5">H6/60.1</f>
        <v>2.11432868296429</v>
      </c>
      <c r="N6" s="6">
        <f t="shared" ref="N6:N64" si="6">I6/60.1</f>
        <v>4.7789543069243567</v>
      </c>
      <c r="O6" s="6">
        <f t="shared" ref="O6:O64" si="7">J6/60.1</f>
        <v>8.5826148726481506</v>
      </c>
      <c r="Q6" t="s">
        <v>2</v>
      </c>
      <c r="R6" s="6">
        <v>3.5732154742096505</v>
      </c>
      <c r="S6" s="6">
        <v>8.0764327787021628</v>
      </c>
      <c r="T6" s="6">
        <v>14.504619134775375</v>
      </c>
    </row>
    <row r="7" spans="1:20">
      <c r="A7" t="s">
        <v>3</v>
      </c>
      <c r="C7" s="4">
        <v>209.57310000000001</v>
      </c>
      <c r="D7" s="4">
        <v>271.6037</v>
      </c>
      <c r="E7" s="5">
        <v>198.9384</v>
      </c>
      <c r="G7" s="7"/>
      <c r="H7" s="7">
        <f t="shared" si="2"/>
        <v>161.21007692307691</v>
      </c>
      <c r="I7" s="7">
        <f t="shared" si="3"/>
        <v>208.92592307692308</v>
      </c>
      <c r="J7" s="7">
        <f t="shared" si="4"/>
        <v>153.02953846153846</v>
      </c>
      <c r="M7" s="6">
        <f t="shared" si="5"/>
        <v>2.6823640087034426</v>
      </c>
      <c r="N7" s="6">
        <f t="shared" si="6"/>
        <v>3.4763048764879048</v>
      </c>
      <c r="O7" s="6">
        <f t="shared" si="7"/>
        <v>2.5462485600921543</v>
      </c>
      <c r="Q7" t="s">
        <v>3</v>
      </c>
      <c r="R7" s="6">
        <v>4.5331951747088191</v>
      </c>
      <c r="S7" s="6">
        <v>5.8749552412645594</v>
      </c>
      <c r="T7" s="6">
        <v>4.3031600665557406</v>
      </c>
    </row>
    <row r="8" spans="1:20">
      <c r="A8" t="s">
        <v>4</v>
      </c>
      <c r="C8" s="4">
        <v>302.29149999999998</v>
      </c>
      <c r="D8" s="4">
        <v>276.96570000000003</v>
      </c>
      <c r="E8" s="5">
        <v>378.29910000000001</v>
      </c>
      <c r="G8" s="7"/>
      <c r="H8" s="7">
        <f t="shared" si="2"/>
        <v>232.53192307692305</v>
      </c>
      <c r="I8" s="7">
        <f t="shared" si="3"/>
        <v>213.05053846153848</v>
      </c>
      <c r="J8" s="7">
        <f t="shared" si="4"/>
        <v>290.9993076923077</v>
      </c>
      <c r="M8" s="6">
        <f t="shared" si="5"/>
        <v>3.8690835786509656</v>
      </c>
      <c r="N8" s="6">
        <f t="shared" si="6"/>
        <v>3.5449340842186103</v>
      </c>
      <c r="O8" s="6">
        <f t="shared" si="7"/>
        <v>4.8419185972097782</v>
      </c>
      <c r="Q8" t="s">
        <v>4</v>
      </c>
      <c r="R8" s="6">
        <v>6.5387512479201328</v>
      </c>
      <c r="S8" s="6">
        <v>5.990938602329452</v>
      </c>
      <c r="T8" s="6">
        <v>8.1828424292845252</v>
      </c>
    </row>
    <row r="9" spans="1:20" s="9" customFormat="1">
      <c r="A9" s="8"/>
      <c r="C9" s="10"/>
      <c r="D9" s="10"/>
      <c r="E9" s="11"/>
      <c r="G9" s="12"/>
      <c r="H9" s="12"/>
      <c r="I9" s="12"/>
      <c r="J9" s="12"/>
      <c r="L9" s="9" t="s">
        <v>82</v>
      </c>
      <c r="M9" s="9">
        <f>AVERAGE(M5:M8)</f>
        <v>2.2332301932676306</v>
      </c>
      <c r="N9" s="9">
        <f t="shared" ref="N9:O9" si="8">AVERAGE(N5:N8)</f>
        <v>7.6324756815563815</v>
      </c>
      <c r="O9" s="9">
        <f t="shared" si="8"/>
        <v>31.846791245360297</v>
      </c>
      <c r="Q9" s="8"/>
    </row>
    <row r="10" spans="1:20">
      <c r="C10" s="4"/>
      <c r="D10" s="4"/>
      <c r="E10" s="5"/>
      <c r="G10" s="7"/>
      <c r="H10" s="7"/>
      <c r="I10" s="7"/>
      <c r="J10" s="7"/>
      <c r="Q10"/>
    </row>
    <row r="11" spans="1:20">
      <c r="A11" t="s">
        <v>5</v>
      </c>
      <c r="C11" s="4">
        <v>66.856800000000007</v>
      </c>
      <c r="D11" s="4">
        <v>1267.5539000000001</v>
      </c>
      <c r="E11" s="5">
        <v>8703.0010000000002</v>
      </c>
      <c r="G11" s="7"/>
      <c r="H11" s="7">
        <f>C11/1.3</f>
        <v>51.428307692307698</v>
      </c>
      <c r="I11" s="7">
        <f t="shared" ref="I11:J11" si="9">D11/1.3</f>
        <v>975.04146153846159</v>
      </c>
      <c r="J11" s="7">
        <f t="shared" si="9"/>
        <v>6694.6161538461538</v>
      </c>
      <c r="M11" s="6">
        <f t="shared" si="5"/>
        <v>0.85571227441443753</v>
      </c>
      <c r="N11" s="6">
        <f t="shared" si="6"/>
        <v>16.223651606297196</v>
      </c>
      <c r="O11" s="6">
        <f t="shared" si="7"/>
        <v>111.39128375783949</v>
      </c>
      <c r="Q11" s="6" t="s">
        <v>81</v>
      </c>
      <c r="R11" s="6">
        <f>AVERAGE(R5:R8)</f>
        <v>3.7741590266222964</v>
      </c>
      <c r="S11" s="6">
        <f t="shared" ref="S11:T11" si="10">AVERAGE(S5:S8)</f>
        <v>12.898883901830283</v>
      </c>
      <c r="T11" s="6">
        <f t="shared" si="10"/>
        <v>53.821077204658899</v>
      </c>
    </row>
    <row r="12" spans="1:20">
      <c r="A12" t="s">
        <v>6</v>
      </c>
      <c r="C12" s="4">
        <v>158.71780000000001</v>
      </c>
      <c r="D12" s="4">
        <v>228.21449999999999</v>
      </c>
      <c r="E12" s="5">
        <v>951.04089999999997</v>
      </c>
      <c r="G12" s="7"/>
      <c r="H12" s="7">
        <f t="shared" ref="H12:H14" si="11">C12/1.3</f>
        <v>122.09061538461539</v>
      </c>
      <c r="I12" s="7">
        <f t="shared" ref="I12:I14" si="12">D12/1.3</f>
        <v>175.54961538461538</v>
      </c>
      <c r="J12" s="7">
        <f t="shared" ref="J12:J14" si="13">E12/1.3</f>
        <v>731.56992307692303</v>
      </c>
      <c r="M12" s="6">
        <f t="shared" si="5"/>
        <v>2.0314578266990915</v>
      </c>
      <c r="N12" s="6">
        <f t="shared" si="6"/>
        <v>2.9209586586458465</v>
      </c>
      <c r="O12" s="6">
        <f t="shared" si="7"/>
        <v>12.172544477153462</v>
      </c>
    </row>
    <row r="13" spans="1:20">
      <c r="A13" t="s">
        <v>7</v>
      </c>
      <c r="C13" s="4">
        <v>189.75550000000001</v>
      </c>
      <c r="D13" s="4">
        <v>166.6362</v>
      </c>
      <c r="E13" s="5">
        <v>453.80110000000002</v>
      </c>
      <c r="G13" s="7"/>
      <c r="H13" s="7">
        <f t="shared" si="11"/>
        <v>145.96576923076924</v>
      </c>
      <c r="I13" s="7">
        <f t="shared" si="12"/>
        <v>128.18169230769232</v>
      </c>
      <c r="J13" s="7">
        <f t="shared" si="13"/>
        <v>349.07776923076921</v>
      </c>
      <c r="M13" s="6">
        <f t="shared" si="5"/>
        <v>2.4287149622424167</v>
      </c>
      <c r="N13" s="6">
        <f t="shared" si="6"/>
        <v>2.1328068603609371</v>
      </c>
      <c r="O13" s="6">
        <f t="shared" si="7"/>
        <v>5.8082823499296037</v>
      </c>
    </row>
    <row r="14" spans="1:20">
      <c r="A14" t="s">
        <v>8</v>
      </c>
      <c r="C14" s="4">
        <v>160.88759999999999</v>
      </c>
      <c r="D14" s="4">
        <v>208.41890000000001</v>
      </c>
      <c r="E14" s="5">
        <v>306.02760000000001</v>
      </c>
      <c r="G14" s="7"/>
      <c r="H14" s="7">
        <f t="shared" si="11"/>
        <v>123.75969230769229</v>
      </c>
      <c r="I14" s="7">
        <f t="shared" si="12"/>
        <v>160.32223076923077</v>
      </c>
      <c r="J14" s="7">
        <f t="shared" si="13"/>
        <v>235.40584615384614</v>
      </c>
      <c r="M14" s="6">
        <f t="shared" si="5"/>
        <v>2.0592294893126835</v>
      </c>
      <c r="N14" s="6">
        <f t="shared" si="6"/>
        <v>2.6675911941635735</v>
      </c>
      <c r="O14" s="6">
        <f t="shared" si="7"/>
        <v>3.9169025982337127</v>
      </c>
    </row>
    <row r="15" spans="1:20" s="9" customFormat="1">
      <c r="A15" s="8"/>
      <c r="C15" s="10"/>
      <c r="D15" s="10"/>
      <c r="E15" s="11"/>
      <c r="G15" s="12"/>
      <c r="H15" s="12"/>
      <c r="I15" s="12"/>
      <c r="J15" s="12"/>
      <c r="L15" s="9" t="s">
        <v>81</v>
      </c>
      <c r="M15" s="9">
        <f>AVERAGE(M11:M14)</f>
        <v>1.8437786381671573</v>
      </c>
      <c r="N15" s="9">
        <f t="shared" ref="N15:O15" si="14">AVERAGE(N11:N14)</f>
        <v>5.9862520798668886</v>
      </c>
      <c r="O15" s="9">
        <f t="shared" si="14"/>
        <v>33.322253295789068</v>
      </c>
    </row>
    <row r="16" spans="1:20">
      <c r="C16" s="4"/>
      <c r="D16" s="4"/>
      <c r="E16" s="5"/>
      <c r="G16" s="7"/>
      <c r="H16" s="7"/>
      <c r="I16" s="7"/>
      <c r="J16" s="7"/>
    </row>
    <row r="17" spans="1:15">
      <c r="A17" t="s">
        <v>9</v>
      </c>
      <c r="C17" s="4">
        <v>141.50450000000001</v>
      </c>
      <c r="D17" s="4">
        <v>1381.9622999999999</v>
      </c>
      <c r="E17" s="5">
        <v>8890.7749999999996</v>
      </c>
      <c r="G17" s="7"/>
      <c r="H17" s="7">
        <f>C17/1.3</f>
        <v>108.84961538461539</v>
      </c>
      <c r="I17" s="7">
        <f t="shared" ref="I17:J17" si="15">D17/1.3</f>
        <v>1063.0479230769229</v>
      </c>
      <c r="J17" s="7">
        <f t="shared" si="15"/>
        <v>6839.0576923076915</v>
      </c>
      <c r="M17" s="6">
        <f t="shared" si="5"/>
        <v>1.8111416869320365</v>
      </c>
      <c r="N17" s="6">
        <f t="shared" si="6"/>
        <v>17.687985408933823</v>
      </c>
      <c r="O17" s="6">
        <f t="shared" si="7"/>
        <v>113.79463714322281</v>
      </c>
    </row>
    <row r="18" spans="1:15">
      <c r="A18" t="s">
        <v>10</v>
      </c>
      <c r="C18" s="4">
        <v>160.33940000000001</v>
      </c>
      <c r="D18" s="4">
        <v>175.94239999999999</v>
      </c>
      <c r="E18" s="5">
        <v>970.51900000000001</v>
      </c>
      <c r="G18" s="7"/>
      <c r="H18" s="7">
        <f t="shared" ref="H18:H20" si="16">C18/1.3</f>
        <v>123.33800000000001</v>
      </c>
      <c r="I18" s="7">
        <f t="shared" ref="I18:I20" si="17">D18/1.3</f>
        <v>135.34030769230768</v>
      </c>
      <c r="J18" s="7">
        <f t="shared" ref="J18:J20" si="18">E18/1.3</f>
        <v>746.5530769230769</v>
      </c>
      <c r="M18" s="6">
        <f t="shared" si="5"/>
        <v>2.0522129783693845</v>
      </c>
      <c r="N18" s="6">
        <f t="shared" si="6"/>
        <v>2.2519185972097784</v>
      </c>
      <c r="O18" s="6">
        <f t="shared" si="7"/>
        <v>12.42184820171509</v>
      </c>
    </row>
    <row r="19" spans="1:15">
      <c r="A19" t="s">
        <v>11</v>
      </c>
      <c r="C19" s="4">
        <v>100.94970000000001</v>
      </c>
      <c r="D19" s="4">
        <v>193.23570000000001</v>
      </c>
      <c r="E19" s="5">
        <v>419.2586</v>
      </c>
      <c r="G19" s="7"/>
      <c r="H19" s="7">
        <f t="shared" si="16"/>
        <v>77.653615384615392</v>
      </c>
      <c r="I19" s="7">
        <f t="shared" si="17"/>
        <v>148.64284615384616</v>
      </c>
      <c r="J19" s="7">
        <f t="shared" si="18"/>
        <v>322.50661538461537</v>
      </c>
      <c r="M19" s="6">
        <f t="shared" si="5"/>
        <v>1.2920734672980929</v>
      </c>
      <c r="N19" s="6">
        <f t="shared" si="6"/>
        <v>2.4732586714450275</v>
      </c>
      <c r="O19" s="6">
        <f t="shared" si="7"/>
        <v>5.3661666453346983</v>
      </c>
    </row>
    <row r="20" spans="1:15">
      <c r="A20" t="s">
        <v>12</v>
      </c>
      <c r="C20" s="4">
        <v>238.3158</v>
      </c>
      <c r="D20" s="4">
        <v>428.8064</v>
      </c>
      <c r="E20" s="5">
        <v>251.34790000000001</v>
      </c>
      <c r="G20" s="7"/>
      <c r="H20" s="7">
        <f t="shared" si="16"/>
        <v>183.31984615384616</v>
      </c>
      <c r="I20" s="7">
        <f t="shared" si="17"/>
        <v>329.8510769230769</v>
      </c>
      <c r="J20" s="7">
        <f t="shared" si="18"/>
        <v>193.34453846153846</v>
      </c>
      <c r="M20" s="6">
        <f t="shared" si="5"/>
        <v>3.050247024190452</v>
      </c>
      <c r="N20" s="6">
        <f t="shared" si="6"/>
        <v>5.4883706642774861</v>
      </c>
      <c r="O20" s="6">
        <f t="shared" si="7"/>
        <v>3.2170472289773455</v>
      </c>
    </row>
    <row r="21" spans="1:15" s="9" customFormat="1">
      <c r="A21" s="8"/>
      <c r="C21" s="10"/>
      <c r="D21" s="10"/>
      <c r="E21" s="11"/>
      <c r="G21" s="12"/>
      <c r="H21" s="12"/>
      <c r="I21" s="12"/>
      <c r="J21" s="12"/>
      <c r="L21" s="9" t="s">
        <v>85</v>
      </c>
      <c r="M21" s="9">
        <f>AVERAGE(M17:M20)</f>
        <v>2.0514187891974913</v>
      </c>
      <c r="N21" s="9">
        <f t="shared" ref="N21:O21" si="19">AVERAGE(N17:N20)</f>
        <v>6.9753833354665282</v>
      </c>
      <c r="O21" s="9">
        <f t="shared" si="19"/>
        <v>33.69992480481249</v>
      </c>
    </row>
    <row r="22" spans="1:15" s="9" customFormat="1">
      <c r="A22" s="8" t="s">
        <v>84</v>
      </c>
      <c r="C22" s="10">
        <f>AVERAGE(C5:C20)</f>
        <v>159.60468333333338</v>
      </c>
      <c r="D22" s="10">
        <f t="shared" ref="D22:E22" si="20">AVERAGE(D5:D20)</f>
        <v>536.33929999999998</v>
      </c>
      <c r="E22" s="10">
        <f t="shared" si="20"/>
        <v>2574.8775250000003</v>
      </c>
      <c r="G22" s="12" t="s">
        <v>84</v>
      </c>
      <c r="H22" s="12">
        <f>AVERAGE(H5:H20)</f>
        <v>122.77283333333332</v>
      </c>
      <c r="I22" s="12">
        <f t="shared" ref="I22:J22" si="21">AVERAGE(I5:I20)</f>
        <v>412.56869230769234</v>
      </c>
      <c r="J22" s="12">
        <f t="shared" si="21"/>
        <v>1980.6750192307688</v>
      </c>
      <c r="L22" s="9" t="s">
        <v>84</v>
      </c>
      <c r="M22" s="9">
        <f>AVERAGE(M5:M21)</f>
        <v>2.0428092068774268</v>
      </c>
      <c r="N22" s="9">
        <f t="shared" ref="N22:O22" si="22">AVERAGE(N5:N20)</f>
        <v>6.8567980106416044</v>
      </c>
      <c r="O22" s="9">
        <f t="shared" si="22"/>
        <v>32.903208708928339</v>
      </c>
    </row>
    <row r="23" spans="1:15">
      <c r="C23" s="4"/>
      <c r="D23" s="4"/>
      <c r="E23" s="4"/>
      <c r="G23" s="7"/>
      <c r="H23" s="7"/>
      <c r="I23" s="7"/>
      <c r="J23" s="7"/>
    </row>
    <row r="24" spans="1:15">
      <c r="A24" t="s">
        <v>13</v>
      </c>
      <c r="C24" s="4">
        <v>48.322099999999999</v>
      </c>
      <c r="D24" s="4">
        <v>1257.4603999999999</v>
      </c>
      <c r="E24" s="5">
        <v>4030.0549999999998</v>
      </c>
      <c r="G24" s="7"/>
      <c r="H24" s="7">
        <f>C24/1.3</f>
        <v>37.170846153846149</v>
      </c>
      <c r="I24" s="7">
        <f t="shared" ref="I24:J24" si="23">D24/1.3</f>
        <v>967.27723076923064</v>
      </c>
      <c r="J24" s="7">
        <f t="shared" si="23"/>
        <v>3100.0423076923075</v>
      </c>
      <c r="M24" s="6">
        <f t="shared" si="5"/>
        <v>0.61848329706898753</v>
      </c>
      <c r="N24" s="6">
        <f t="shared" si="6"/>
        <v>16.094463074363237</v>
      </c>
      <c r="O24" s="6">
        <f t="shared" si="7"/>
        <v>51.581402790221425</v>
      </c>
    </row>
    <row r="25" spans="1:15">
      <c r="A25" t="s">
        <v>14</v>
      </c>
      <c r="C25" s="4">
        <v>89.483800000000002</v>
      </c>
      <c r="D25" s="4">
        <v>190.84039999999999</v>
      </c>
      <c r="E25" s="5">
        <v>44.922499999999999</v>
      </c>
      <c r="G25" s="7"/>
      <c r="H25" s="7">
        <f t="shared" ref="H25:H37" si="24">C25/1.3</f>
        <v>68.833692307692303</v>
      </c>
      <c r="I25" s="7">
        <f t="shared" ref="I25:I37" si="25">D25/1.3</f>
        <v>146.80030769230768</v>
      </c>
      <c r="J25" s="7">
        <f t="shared" ref="J25:J37" si="26">E25/1.3</f>
        <v>34.555769230769229</v>
      </c>
      <c r="M25" s="6">
        <f t="shared" si="5"/>
        <v>1.1453193395622678</v>
      </c>
      <c r="N25" s="6">
        <f t="shared" si="6"/>
        <v>2.4426007935492127</v>
      </c>
      <c r="O25" s="6">
        <f t="shared" si="7"/>
        <v>0.57497120184308204</v>
      </c>
    </row>
    <row r="26" spans="1:15">
      <c r="A26" t="s">
        <v>15</v>
      </c>
      <c r="C26" s="4">
        <v>32.3187</v>
      </c>
      <c r="D26" s="4">
        <v>80.264600000000002</v>
      </c>
      <c r="E26" s="5">
        <v>115.517</v>
      </c>
      <c r="G26" s="7"/>
      <c r="H26" s="7">
        <f t="shared" si="24"/>
        <v>24.860538461538461</v>
      </c>
      <c r="I26" s="7">
        <f t="shared" si="25"/>
        <v>61.741999999999997</v>
      </c>
      <c r="J26" s="7">
        <f t="shared" si="26"/>
        <v>88.859230769230763</v>
      </c>
      <c r="M26" s="6">
        <f t="shared" si="5"/>
        <v>0.41365288621528218</v>
      </c>
      <c r="N26" s="6">
        <f t="shared" si="6"/>
        <v>1.0273211314475872</v>
      </c>
      <c r="O26" s="6">
        <f t="shared" si="7"/>
        <v>1.47852297452963</v>
      </c>
    </row>
    <row r="27" spans="1:15">
      <c r="A27" t="s">
        <v>16</v>
      </c>
      <c r="C27" s="4">
        <v>51.654899999999998</v>
      </c>
      <c r="D27" s="4">
        <v>190.68639999999999</v>
      </c>
      <c r="E27" s="5">
        <v>219.108</v>
      </c>
      <c r="G27" s="7"/>
      <c r="H27" s="7">
        <f t="shared" si="24"/>
        <v>39.734538461538456</v>
      </c>
      <c r="I27" s="7">
        <f t="shared" si="25"/>
        <v>146.68184615384615</v>
      </c>
      <c r="J27" s="7">
        <f t="shared" si="26"/>
        <v>168.54461538461538</v>
      </c>
      <c r="M27" s="6">
        <f t="shared" si="5"/>
        <v>0.66114040701395105</v>
      </c>
      <c r="N27" s="6">
        <f t="shared" si="6"/>
        <v>2.4406297196979394</v>
      </c>
      <c r="O27" s="6">
        <f t="shared" si="7"/>
        <v>2.8044029182132344</v>
      </c>
    </row>
    <row r="28" spans="1:15">
      <c r="C28" s="4"/>
      <c r="D28" s="4"/>
      <c r="E28" s="5"/>
      <c r="G28" s="7"/>
      <c r="H28" s="7"/>
      <c r="I28" s="7"/>
      <c r="J28" s="7"/>
      <c r="M28" s="9">
        <f>AVERAGE(M24:M27)</f>
        <v>0.7096489824651222</v>
      </c>
      <c r="N28" s="9">
        <f t="shared" ref="N28:O28" si="27">AVERAGE(N24:N27)</f>
        <v>5.5012536797644938</v>
      </c>
      <c r="O28" s="9">
        <f t="shared" si="27"/>
        <v>14.109824971201844</v>
      </c>
    </row>
    <row r="29" spans="1:15">
      <c r="A29" t="s">
        <v>17</v>
      </c>
      <c r="C29" s="4">
        <v>53.894100000000002</v>
      </c>
      <c r="D29" s="4">
        <v>1295.0990999999999</v>
      </c>
      <c r="E29" s="5">
        <v>3638.268</v>
      </c>
      <c r="G29" s="7"/>
      <c r="H29" s="7">
        <f t="shared" si="24"/>
        <v>41.457000000000001</v>
      </c>
      <c r="I29" s="7">
        <f t="shared" si="25"/>
        <v>996.23007692307681</v>
      </c>
      <c r="J29" s="7">
        <f t="shared" si="26"/>
        <v>2798.6676923076921</v>
      </c>
      <c r="M29" s="6">
        <f t="shared" si="5"/>
        <v>0.68980033277870212</v>
      </c>
      <c r="N29" s="6">
        <f t="shared" si="6"/>
        <v>16.576207602713424</v>
      </c>
      <c r="O29" s="6">
        <f t="shared" si="7"/>
        <v>46.566850121592211</v>
      </c>
    </row>
    <row r="30" spans="1:15">
      <c r="A30" t="s">
        <v>18</v>
      </c>
      <c r="C30" s="4">
        <v>202.8879</v>
      </c>
      <c r="D30" s="4">
        <v>247.9648</v>
      </c>
      <c r="E30" s="5">
        <v>350.6037</v>
      </c>
      <c r="G30" s="7"/>
      <c r="H30" s="7">
        <f t="shared" si="24"/>
        <v>156.06761538461538</v>
      </c>
      <c r="I30" s="7">
        <f t="shared" si="25"/>
        <v>190.74215384615383</v>
      </c>
      <c r="J30" s="7">
        <f t="shared" si="26"/>
        <v>269.69515384615386</v>
      </c>
      <c r="M30" s="6">
        <f t="shared" si="5"/>
        <v>2.5967989248688084</v>
      </c>
      <c r="N30" s="6">
        <f t="shared" si="6"/>
        <v>3.1737463202355047</v>
      </c>
      <c r="O30" s="6">
        <f t="shared" si="7"/>
        <v>4.4874401638295147</v>
      </c>
    </row>
    <row r="31" spans="1:15">
      <c r="A31" t="s">
        <v>19</v>
      </c>
      <c r="C31" s="4">
        <v>123.7612</v>
      </c>
      <c r="D31" s="4">
        <v>162.70400000000001</v>
      </c>
      <c r="E31" s="5">
        <v>131.11580000000001</v>
      </c>
      <c r="G31" s="7"/>
      <c r="H31" s="7">
        <f t="shared" si="24"/>
        <v>95.200923076923075</v>
      </c>
      <c r="I31" s="7">
        <f t="shared" si="25"/>
        <v>125.15692307692308</v>
      </c>
      <c r="J31" s="7">
        <f t="shared" si="26"/>
        <v>100.85830769230769</v>
      </c>
      <c r="M31" s="6">
        <f t="shared" si="5"/>
        <v>1.5840419813131958</v>
      </c>
      <c r="N31" s="6">
        <f t="shared" si="6"/>
        <v>2.0824779214130293</v>
      </c>
      <c r="O31" s="6">
        <f t="shared" si="7"/>
        <v>1.6781748368104441</v>
      </c>
    </row>
    <row r="32" spans="1:15">
      <c r="A32" t="s">
        <v>20</v>
      </c>
      <c r="C32" s="4">
        <v>52.441299999999998</v>
      </c>
      <c r="D32" s="4">
        <v>169.15440000000001</v>
      </c>
      <c r="E32" s="5">
        <v>116.1396</v>
      </c>
      <c r="G32" s="7"/>
      <c r="H32" s="7">
        <f t="shared" si="24"/>
        <v>40.339461538461535</v>
      </c>
      <c r="I32" s="7">
        <f t="shared" si="25"/>
        <v>130.11876923076923</v>
      </c>
      <c r="J32" s="7">
        <f t="shared" si="26"/>
        <v>89.338153846153844</v>
      </c>
      <c r="M32" s="6">
        <f t="shared" si="5"/>
        <v>0.67120568283629845</v>
      </c>
      <c r="N32" s="6">
        <f t="shared" si="6"/>
        <v>2.1650377575835145</v>
      </c>
      <c r="O32" s="6">
        <f t="shared" si="7"/>
        <v>1.4864917445283501</v>
      </c>
    </row>
    <row r="33" spans="1:15">
      <c r="C33" s="4"/>
      <c r="D33" s="4"/>
      <c r="E33" s="5"/>
      <c r="G33" s="7"/>
      <c r="H33" s="7"/>
      <c r="I33" s="7"/>
      <c r="J33" s="7"/>
    </row>
    <row r="34" spans="1:15">
      <c r="A34" t="s">
        <v>21</v>
      </c>
      <c r="C34" s="4">
        <v>52.170400000000001</v>
      </c>
      <c r="D34" s="4">
        <v>1363.1472000000001</v>
      </c>
      <c r="E34" s="5">
        <v>3722.6329999999998</v>
      </c>
      <c r="G34" s="7"/>
      <c r="H34" s="7">
        <f t="shared" si="24"/>
        <v>40.131076923076925</v>
      </c>
      <c r="I34" s="7">
        <f t="shared" si="25"/>
        <v>1048.5747692307693</v>
      </c>
      <c r="J34" s="7">
        <f t="shared" si="26"/>
        <v>2863.563846153846</v>
      </c>
      <c r="M34" s="6">
        <f t="shared" si="5"/>
        <v>0.66773838474337643</v>
      </c>
      <c r="N34" s="6">
        <f t="shared" si="6"/>
        <v>17.447167541277359</v>
      </c>
      <c r="O34" s="6">
        <f t="shared" si="7"/>
        <v>47.646653014207089</v>
      </c>
    </row>
    <row r="35" spans="1:15">
      <c r="A35" t="s">
        <v>22</v>
      </c>
      <c r="C35" s="4">
        <v>88.836399999999998</v>
      </c>
      <c r="D35" s="4">
        <v>107.8959</v>
      </c>
      <c r="E35" s="5">
        <v>343.7346</v>
      </c>
      <c r="G35" s="7"/>
      <c r="H35" s="7">
        <f t="shared" si="24"/>
        <v>68.335692307692298</v>
      </c>
      <c r="I35" s="7">
        <f t="shared" si="25"/>
        <v>82.99684615384615</v>
      </c>
      <c r="J35" s="7">
        <f t="shared" si="26"/>
        <v>264.41123076923077</v>
      </c>
      <c r="M35" s="6">
        <f t="shared" si="5"/>
        <v>1.1370331498784076</v>
      </c>
      <c r="N35" s="6">
        <f t="shared" si="6"/>
        <v>1.3809791373352105</v>
      </c>
      <c r="O35" s="6">
        <f t="shared" si="7"/>
        <v>4.3995213106361195</v>
      </c>
    </row>
    <row r="36" spans="1:15">
      <c r="A36" t="s">
        <v>23</v>
      </c>
      <c r="C36" s="4">
        <v>82.076099999999997</v>
      </c>
      <c r="D36" s="4">
        <v>68.924599999999998</v>
      </c>
      <c r="E36" s="5">
        <v>149.37799999999999</v>
      </c>
      <c r="G36" s="7"/>
      <c r="H36" s="7">
        <f t="shared" si="24"/>
        <v>63.135461538461534</v>
      </c>
      <c r="I36" s="7">
        <f t="shared" si="25"/>
        <v>53.018923076923073</v>
      </c>
      <c r="J36" s="7">
        <f t="shared" si="26"/>
        <v>114.90615384615383</v>
      </c>
      <c r="M36" s="6">
        <f t="shared" si="5"/>
        <v>1.0505068475617561</v>
      </c>
      <c r="N36" s="6">
        <f t="shared" si="6"/>
        <v>0.88217842058108276</v>
      </c>
      <c r="O36" s="6">
        <f t="shared" si="7"/>
        <v>1.9119160373736077</v>
      </c>
    </row>
    <row r="37" spans="1:15">
      <c r="A37" t="s">
        <v>24</v>
      </c>
      <c r="C37" s="4">
        <v>71.395899999999997</v>
      </c>
      <c r="D37" s="4">
        <v>107.00839999999999</v>
      </c>
      <c r="E37" s="5">
        <v>101.29300000000001</v>
      </c>
      <c r="G37" s="7"/>
      <c r="H37" s="7">
        <f t="shared" si="24"/>
        <v>54.919923076923077</v>
      </c>
      <c r="I37" s="7">
        <f t="shared" si="25"/>
        <v>82.314153846153843</v>
      </c>
      <c r="J37" s="7">
        <f t="shared" si="26"/>
        <v>77.917692307692306</v>
      </c>
      <c r="M37" s="6">
        <f t="shared" si="5"/>
        <v>0.91380903622168175</v>
      </c>
      <c r="N37" s="6">
        <f t="shared" si="6"/>
        <v>1.369619864328683</v>
      </c>
      <c r="O37" s="6">
        <f t="shared" si="7"/>
        <v>1.2964674260847304</v>
      </c>
    </row>
    <row r="38" spans="1:15">
      <c r="C38" s="4"/>
      <c r="D38" s="4"/>
      <c r="E38" s="5"/>
      <c r="G38" s="7"/>
      <c r="H38" s="7"/>
      <c r="I38" s="7"/>
      <c r="J38" s="7"/>
    </row>
    <row r="39" spans="1:15">
      <c r="C39" s="4"/>
      <c r="D39" s="4"/>
      <c r="E39" s="3"/>
      <c r="G39" s="7"/>
      <c r="H39" s="7"/>
      <c r="I39" s="7"/>
      <c r="J39" s="7"/>
      <c r="L39" s="9" t="s">
        <v>84</v>
      </c>
      <c r="M39" s="9">
        <f>AVERAGE(M24:M27,M29:M32,M34:M37)</f>
        <v>1.0124608558385597</v>
      </c>
      <c r="N39" s="9">
        <f t="shared" ref="N39:O39" si="28">AVERAGE(N24:N27,N29:N32,N34:N37)</f>
        <v>5.5902024403771486</v>
      </c>
      <c r="O39" s="9">
        <f t="shared" si="28"/>
        <v>13.826067878322453</v>
      </c>
    </row>
    <row r="40" spans="1:15">
      <c r="A40" t="s">
        <v>25</v>
      </c>
      <c r="C40" s="4">
        <v>48.381999999999998</v>
      </c>
      <c r="D40" s="4">
        <v>96.06</v>
      </c>
      <c r="E40" s="5">
        <v>190.5616</v>
      </c>
      <c r="G40" s="7"/>
      <c r="H40" s="7">
        <f t="shared" ref="H40:H64" si="29">C40*1.3</f>
        <v>62.896599999999999</v>
      </c>
      <c r="I40" s="7">
        <f t="shared" ref="I40:I64" si="30">D40*1.3</f>
        <v>124.87800000000001</v>
      </c>
      <c r="J40" s="7">
        <f t="shared" ref="J40:J64" si="31">E40*1.3</f>
        <v>247.73008000000002</v>
      </c>
      <c r="M40" s="6">
        <f t="shared" si="5"/>
        <v>1.0465324459234608</v>
      </c>
      <c r="N40" s="6">
        <f t="shared" si="6"/>
        <v>2.0778369384359401</v>
      </c>
      <c r="O40" s="6">
        <f t="shared" si="7"/>
        <v>4.1219647254575706</v>
      </c>
    </row>
    <row r="41" spans="1:15">
      <c r="A41" t="s">
        <v>26</v>
      </c>
      <c r="C41" s="4">
        <v>49.7378</v>
      </c>
      <c r="D41" s="4">
        <v>57.569800000000001</v>
      </c>
      <c r="E41" s="5">
        <v>449.11009999999999</v>
      </c>
      <c r="G41" s="7"/>
      <c r="H41" s="7">
        <f t="shared" si="29"/>
        <v>64.659140000000008</v>
      </c>
      <c r="I41" s="7">
        <f t="shared" si="30"/>
        <v>74.840739999999997</v>
      </c>
      <c r="J41" s="7">
        <f t="shared" si="31"/>
        <v>583.84312999999997</v>
      </c>
      <c r="M41" s="6">
        <f t="shared" si="5"/>
        <v>1.075859234608985</v>
      </c>
      <c r="N41" s="6">
        <f t="shared" si="6"/>
        <v>1.2452702163061564</v>
      </c>
      <c r="O41" s="6">
        <f t="shared" si="7"/>
        <v>9.7145279534109807</v>
      </c>
    </row>
    <row r="42" spans="1:15">
      <c r="A42" t="s">
        <v>27</v>
      </c>
      <c r="C42" s="4">
        <v>57.927900000000001</v>
      </c>
      <c r="D42" s="4">
        <v>157.29900000000001</v>
      </c>
      <c r="E42" s="5">
        <v>230.7458</v>
      </c>
      <c r="G42" s="7"/>
      <c r="H42" s="7">
        <f t="shared" si="29"/>
        <v>75.306269999999998</v>
      </c>
      <c r="I42" s="7">
        <f t="shared" si="30"/>
        <v>204.48870000000002</v>
      </c>
      <c r="J42" s="7">
        <f t="shared" si="31"/>
        <v>299.96953999999999</v>
      </c>
      <c r="M42" s="6">
        <f t="shared" si="5"/>
        <v>1.2530161397670549</v>
      </c>
      <c r="N42" s="6">
        <f t="shared" si="6"/>
        <v>3.4024742096505824</v>
      </c>
      <c r="O42" s="6">
        <f t="shared" si="7"/>
        <v>4.9911737104825287</v>
      </c>
    </row>
    <row r="43" spans="1:15">
      <c r="A43" t="s">
        <v>28</v>
      </c>
      <c r="C43" s="4">
        <v>112.60639999999999</v>
      </c>
      <c r="D43" s="4">
        <v>185.3169</v>
      </c>
      <c r="E43" s="5">
        <v>296.44080000000002</v>
      </c>
      <c r="G43" s="7"/>
      <c r="H43" s="7">
        <f t="shared" si="29"/>
        <v>146.38831999999999</v>
      </c>
      <c r="I43" s="7">
        <f t="shared" si="30"/>
        <v>240.91197000000003</v>
      </c>
      <c r="J43" s="7">
        <f t="shared" si="31"/>
        <v>385.37304000000006</v>
      </c>
      <c r="M43" s="6">
        <f t="shared" si="5"/>
        <v>2.4357457570715471</v>
      </c>
      <c r="N43" s="6">
        <f t="shared" si="6"/>
        <v>4.008518635607321</v>
      </c>
      <c r="O43" s="6">
        <f t="shared" si="7"/>
        <v>6.4121970049916817</v>
      </c>
    </row>
    <row r="44" spans="1:15">
      <c r="A44" t="s">
        <v>29</v>
      </c>
      <c r="C44" s="4">
        <v>9.7957000000000001</v>
      </c>
      <c r="D44" s="4">
        <v>178.8467</v>
      </c>
      <c r="E44" s="5">
        <v>126.2411</v>
      </c>
      <c r="G44" s="7"/>
      <c r="H44" s="7">
        <f t="shared" si="29"/>
        <v>12.73441</v>
      </c>
      <c r="I44" s="7">
        <f t="shared" si="30"/>
        <v>232.50071</v>
      </c>
      <c r="J44" s="7">
        <f t="shared" si="31"/>
        <v>164.11343000000002</v>
      </c>
      <c r="M44" s="6">
        <f t="shared" si="5"/>
        <v>0.21188702163061565</v>
      </c>
      <c r="N44" s="6">
        <f t="shared" si="6"/>
        <v>3.8685642262895175</v>
      </c>
      <c r="O44" s="6">
        <f t="shared" si="7"/>
        <v>2.7306727121464229</v>
      </c>
    </row>
    <row r="45" spans="1:15">
      <c r="A45" t="s">
        <v>30</v>
      </c>
      <c r="C45" s="4">
        <v>45.527700000000003</v>
      </c>
      <c r="D45" s="4">
        <v>92.008799999999994</v>
      </c>
      <c r="E45" s="5">
        <v>144.3827</v>
      </c>
      <c r="G45" s="7"/>
      <c r="H45" s="7">
        <f t="shared" si="29"/>
        <v>59.186010000000003</v>
      </c>
      <c r="I45" s="7">
        <f t="shared" si="30"/>
        <v>119.61144</v>
      </c>
      <c r="J45" s="7">
        <f t="shared" si="31"/>
        <v>187.69750999999999</v>
      </c>
      <c r="M45" s="6">
        <f t="shared" si="5"/>
        <v>0.98479217970049915</v>
      </c>
      <c r="N45" s="6">
        <f t="shared" si="6"/>
        <v>1.9902069883527453</v>
      </c>
      <c r="O45" s="6">
        <f t="shared" si="7"/>
        <v>3.1230866888519131</v>
      </c>
    </row>
    <row r="46" spans="1:15">
      <c r="A46" t="s">
        <v>31</v>
      </c>
      <c r="C46" s="4">
        <v>86.111500000000007</v>
      </c>
      <c r="D46" s="4">
        <v>94.427300000000002</v>
      </c>
      <c r="E46" s="5">
        <v>207.58879999999999</v>
      </c>
      <c r="G46" s="7"/>
      <c r="H46" s="7">
        <f t="shared" si="29"/>
        <v>111.94495000000001</v>
      </c>
      <c r="I46" s="7">
        <f t="shared" si="30"/>
        <v>122.75549000000001</v>
      </c>
      <c r="J46" s="7">
        <f t="shared" si="31"/>
        <v>269.86543999999998</v>
      </c>
      <c r="M46" s="6">
        <f t="shared" si="5"/>
        <v>1.8626447587354409</v>
      </c>
      <c r="N46" s="6">
        <f t="shared" si="6"/>
        <v>2.0425206322795342</v>
      </c>
      <c r="O46" s="6">
        <f t="shared" si="7"/>
        <v>4.4902735440931778</v>
      </c>
    </row>
    <row r="47" spans="1:15">
      <c r="A47" t="s">
        <v>32</v>
      </c>
      <c r="C47" s="4">
        <v>190.9957</v>
      </c>
      <c r="D47" s="4">
        <v>79.846299999999999</v>
      </c>
      <c r="E47" s="5">
        <v>215.82900000000001</v>
      </c>
      <c r="G47" s="7"/>
      <c r="H47" s="7">
        <f t="shared" si="29"/>
        <v>248.29441</v>
      </c>
      <c r="I47" s="7">
        <f t="shared" si="30"/>
        <v>103.80019</v>
      </c>
      <c r="J47" s="7">
        <f t="shared" si="31"/>
        <v>280.57769999999999</v>
      </c>
      <c r="M47" s="6">
        <f t="shared" si="5"/>
        <v>4.1313545757071548</v>
      </c>
      <c r="N47" s="6">
        <f t="shared" si="6"/>
        <v>1.7271246256239601</v>
      </c>
      <c r="O47" s="6">
        <f t="shared" si="7"/>
        <v>4.6685141430948418</v>
      </c>
    </row>
    <row r="48" spans="1:15">
      <c r="A48" t="s">
        <v>33</v>
      </c>
      <c r="C48" s="4">
        <v>13.741400000000001</v>
      </c>
      <c r="D48" s="4">
        <v>93.470500000000001</v>
      </c>
      <c r="E48" s="5">
        <v>153.56379999999999</v>
      </c>
      <c r="G48" s="7"/>
      <c r="H48" s="7">
        <f t="shared" si="29"/>
        <v>17.86382</v>
      </c>
      <c r="I48" s="7">
        <f t="shared" si="30"/>
        <v>121.51165</v>
      </c>
      <c r="J48" s="7">
        <f t="shared" si="31"/>
        <v>199.63293999999999</v>
      </c>
      <c r="M48" s="6">
        <f t="shared" si="5"/>
        <v>0.29723494176372711</v>
      </c>
      <c r="N48" s="6">
        <f t="shared" si="6"/>
        <v>2.0218244592346091</v>
      </c>
      <c r="O48" s="6">
        <f t="shared" si="7"/>
        <v>3.3216795341098169</v>
      </c>
    </row>
    <row r="49" spans="1:15">
      <c r="A49" t="s">
        <v>34</v>
      </c>
      <c r="C49" s="4">
        <v>63.159799999999997</v>
      </c>
      <c r="D49" s="4">
        <v>118.3192</v>
      </c>
      <c r="E49" s="5">
        <v>128.4855</v>
      </c>
      <c r="G49" s="7"/>
      <c r="H49" s="7">
        <f t="shared" si="29"/>
        <v>82.107739999999993</v>
      </c>
      <c r="I49" s="7">
        <f t="shared" si="30"/>
        <v>153.81495999999999</v>
      </c>
      <c r="J49" s="7">
        <f t="shared" si="31"/>
        <v>167.03115</v>
      </c>
      <c r="M49" s="6">
        <f t="shared" si="5"/>
        <v>1.3661853577371046</v>
      </c>
      <c r="N49" s="6">
        <f t="shared" si="6"/>
        <v>2.559317138103161</v>
      </c>
      <c r="O49" s="6">
        <f t="shared" si="7"/>
        <v>2.7792204658901829</v>
      </c>
    </row>
    <row r="50" spans="1:15">
      <c r="A50" t="s">
        <v>35</v>
      </c>
      <c r="C50" s="4">
        <v>96.994299999999996</v>
      </c>
      <c r="D50" s="4">
        <v>372.17399999999998</v>
      </c>
      <c r="E50" s="5">
        <v>226.37639999999999</v>
      </c>
      <c r="G50" s="7"/>
      <c r="H50" s="7">
        <f t="shared" si="29"/>
        <v>126.09259</v>
      </c>
      <c r="I50" s="7">
        <f t="shared" si="30"/>
        <v>483.82619999999997</v>
      </c>
      <c r="J50" s="7">
        <f t="shared" si="31"/>
        <v>294.28931999999998</v>
      </c>
      <c r="M50" s="6">
        <f t="shared" si="5"/>
        <v>2.0980464226289519</v>
      </c>
      <c r="N50" s="6">
        <f t="shared" si="6"/>
        <v>8.0503527454242914</v>
      </c>
      <c r="O50" s="6">
        <f t="shared" si="7"/>
        <v>4.8966608985024953</v>
      </c>
    </row>
    <row r="51" spans="1:15">
      <c r="A51" t="s">
        <v>36</v>
      </c>
      <c r="C51" s="4">
        <v>147.34880000000001</v>
      </c>
      <c r="D51" s="4">
        <v>149.5984</v>
      </c>
      <c r="E51" s="5">
        <v>287.28199999999998</v>
      </c>
      <c r="G51" s="7"/>
      <c r="H51" s="7">
        <f t="shared" si="29"/>
        <v>191.55344000000002</v>
      </c>
      <c r="I51" s="7">
        <f t="shared" si="30"/>
        <v>194.47792000000001</v>
      </c>
      <c r="J51" s="7">
        <f t="shared" si="31"/>
        <v>373.46659999999997</v>
      </c>
      <c r="M51" s="6">
        <f t="shared" si="5"/>
        <v>3.1872452579034944</v>
      </c>
      <c r="N51" s="6">
        <f t="shared" si="6"/>
        <v>3.2359054908485856</v>
      </c>
      <c r="O51" s="6">
        <f t="shared" si="7"/>
        <v>6.2140865224625621</v>
      </c>
    </row>
    <row r="52" spans="1:15">
      <c r="C52" s="4"/>
      <c r="D52" s="4"/>
      <c r="E52" s="3"/>
      <c r="G52" s="7"/>
      <c r="H52" s="7"/>
      <c r="I52" s="7"/>
      <c r="J52" s="7"/>
    </row>
    <row r="53" spans="1:15">
      <c r="A53" t="s">
        <v>37</v>
      </c>
      <c r="C53" s="4">
        <v>63.835999999999999</v>
      </c>
      <c r="D53" s="4">
        <v>51.219700000000003</v>
      </c>
      <c r="E53" s="5">
        <v>66.740799999999993</v>
      </c>
      <c r="G53" s="7"/>
      <c r="H53" s="7">
        <f t="shared" si="29"/>
        <v>82.986800000000002</v>
      </c>
      <c r="I53" s="7">
        <f t="shared" si="30"/>
        <v>66.585610000000003</v>
      </c>
      <c r="J53" s="7">
        <f t="shared" si="31"/>
        <v>86.76303999999999</v>
      </c>
      <c r="M53" s="6">
        <f t="shared" si="5"/>
        <v>1.3808119800332779</v>
      </c>
      <c r="N53" s="6">
        <f t="shared" si="6"/>
        <v>1.1079136439267887</v>
      </c>
      <c r="O53" s="6">
        <f t="shared" si="7"/>
        <v>1.4436445923460897</v>
      </c>
    </row>
    <row r="54" spans="1:15">
      <c r="A54" t="s">
        <v>38</v>
      </c>
      <c r="C54" s="4">
        <v>78.865200000000002</v>
      </c>
      <c r="D54" s="4">
        <v>41.117100000000001</v>
      </c>
      <c r="E54" s="5">
        <v>19.701899999999998</v>
      </c>
      <c r="G54" s="7"/>
      <c r="H54" s="7">
        <f t="shared" si="29"/>
        <v>102.52476</v>
      </c>
      <c r="I54" s="7">
        <f t="shared" si="30"/>
        <v>53.45223</v>
      </c>
      <c r="J54" s="7">
        <f t="shared" si="31"/>
        <v>25.612469999999998</v>
      </c>
      <c r="M54" s="6">
        <f t="shared" si="5"/>
        <v>1.7059028286189684</v>
      </c>
      <c r="N54" s="6">
        <f t="shared" si="6"/>
        <v>0.8893881863560732</v>
      </c>
      <c r="O54" s="6">
        <f t="shared" si="7"/>
        <v>0.42616422628951744</v>
      </c>
    </row>
    <row r="55" spans="1:15">
      <c r="A55" t="s">
        <v>39</v>
      </c>
      <c r="C55" s="4">
        <v>66.851200000000006</v>
      </c>
      <c r="D55" s="4">
        <v>50.270200000000003</v>
      </c>
      <c r="E55" s="5">
        <v>39.356299999999997</v>
      </c>
      <c r="G55" s="7"/>
      <c r="H55" s="7">
        <f t="shared" si="29"/>
        <v>86.906560000000013</v>
      </c>
      <c r="I55" s="7">
        <f t="shared" si="30"/>
        <v>65.351260000000011</v>
      </c>
      <c r="J55" s="7">
        <f t="shared" si="31"/>
        <v>51.16319</v>
      </c>
      <c r="M55" s="6">
        <f t="shared" si="5"/>
        <v>1.4460326123128122</v>
      </c>
      <c r="N55" s="6">
        <f t="shared" si="6"/>
        <v>1.0873753743760401</v>
      </c>
      <c r="O55" s="6">
        <f t="shared" si="7"/>
        <v>0.85130099833610651</v>
      </c>
    </row>
    <row r="56" spans="1:15">
      <c r="A56" t="s">
        <v>40</v>
      </c>
      <c r="C56" s="4">
        <v>104.5093</v>
      </c>
      <c r="D56" s="4">
        <v>57.320099999999996</v>
      </c>
      <c r="E56" s="5">
        <v>100.11799999999999</v>
      </c>
      <c r="G56" s="7"/>
      <c r="H56" s="7">
        <f t="shared" si="29"/>
        <v>135.86208999999999</v>
      </c>
      <c r="I56" s="7">
        <f t="shared" si="30"/>
        <v>74.516130000000004</v>
      </c>
      <c r="J56" s="7">
        <f t="shared" si="31"/>
        <v>130.1534</v>
      </c>
      <c r="M56" s="6">
        <f t="shared" si="5"/>
        <v>2.2606004991680533</v>
      </c>
      <c r="N56" s="6">
        <f t="shared" si="6"/>
        <v>1.2398690515806989</v>
      </c>
      <c r="O56" s="6">
        <f t="shared" si="7"/>
        <v>2.1656139767054907</v>
      </c>
    </row>
    <row r="57" spans="1:15">
      <c r="A57" t="s">
        <v>41</v>
      </c>
      <c r="C57" s="4">
        <v>26.743600000000001</v>
      </c>
      <c r="D57" s="4">
        <v>113.03019999999999</v>
      </c>
      <c r="E57" s="5">
        <v>139.1163</v>
      </c>
      <c r="G57" s="7"/>
      <c r="H57" s="7">
        <f t="shared" si="29"/>
        <v>34.766680000000001</v>
      </c>
      <c r="I57" s="7">
        <f t="shared" si="30"/>
        <v>146.93925999999999</v>
      </c>
      <c r="J57" s="7">
        <f t="shared" si="31"/>
        <v>180.85119</v>
      </c>
      <c r="M57" s="6">
        <f t="shared" si="5"/>
        <v>0.57848053244592346</v>
      </c>
      <c r="N57" s="6">
        <f t="shared" si="6"/>
        <v>2.444912811980033</v>
      </c>
      <c r="O57" s="6">
        <f t="shared" si="7"/>
        <v>3.0091712146422629</v>
      </c>
    </row>
    <row r="58" spans="1:15">
      <c r="A58" t="s">
        <v>42</v>
      </c>
      <c r="C58" s="4">
        <v>34.789499999999997</v>
      </c>
      <c r="D58" s="4">
        <v>63.156700000000001</v>
      </c>
      <c r="E58" s="5">
        <v>94.203900000000004</v>
      </c>
      <c r="G58" s="7"/>
      <c r="H58" s="7">
        <f t="shared" si="29"/>
        <v>45.226349999999996</v>
      </c>
      <c r="I58" s="7">
        <f t="shared" si="30"/>
        <v>82.103710000000007</v>
      </c>
      <c r="J58" s="7">
        <f t="shared" si="31"/>
        <v>122.46507000000001</v>
      </c>
      <c r="M58" s="6">
        <f t="shared" si="5"/>
        <v>0.75251830282861887</v>
      </c>
      <c r="N58" s="6">
        <f t="shared" si="6"/>
        <v>1.366118302828619</v>
      </c>
      <c r="O58" s="6">
        <f t="shared" si="7"/>
        <v>2.0376883527454246</v>
      </c>
    </row>
    <row r="59" spans="1:15">
      <c r="A59" t="s">
        <v>43</v>
      </c>
      <c r="C59" s="4">
        <v>41.084699999999998</v>
      </c>
      <c r="D59" s="4">
        <v>52.735599999999998</v>
      </c>
      <c r="E59" s="5">
        <v>118.8627</v>
      </c>
      <c r="G59" s="7"/>
      <c r="H59" s="7">
        <f t="shared" si="29"/>
        <v>53.410109999999996</v>
      </c>
      <c r="I59" s="7">
        <f t="shared" si="30"/>
        <v>68.556280000000001</v>
      </c>
      <c r="J59" s="7">
        <f t="shared" si="31"/>
        <v>154.52151000000001</v>
      </c>
      <c r="M59" s="6">
        <f t="shared" si="5"/>
        <v>0.88868735440931768</v>
      </c>
      <c r="N59" s="6">
        <f t="shared" si="6"/>
        <v>1.1407034941763727</v>
      </c>
      <c r="O59" s="6">
        <f t="shared" si="7"/>
        <v>2.571073377703827</v>
      </c>
    </row>
    <row r="60" spans="1:15">
      <c r="A60" t="s">
        <v>44</v>
      </c>
      <c r="C60" s="4">
        <v>75.453699999999998</v>
      </c>
      <c r="D60" s="4">
        <v>75.7804</v>
      </c>
      <c r="E60" s="5">
        <v>104.20829999999999</v>
      </c>
      <c r="G60" s="7"/>
      <c r="H60" s="7">
        <f t="shared" si="29"/>
        <v>98.08981</v>
      </c>
      <c r="I60" s="7">
        <f t="shared" si="30"/>
        <v>98.514520000000005</v>
      </c>
      <c r="J60" s="7">
        <f t="shared" si="31"/>
        <v>135.47078999999999</v>
      </c>
      <c r="M60" s="6">
        <f t="shared" si="5"/>
        <v>1.6321099833610648</v>
      </c>
      <c r="N60" s="6">
        <f t="shared" si="6"/>
        <v>1.6391767054908486</v>
      </c>
      <c r="O60" s="6">
        <f t="shared" si="7"/>
        <v>2.2540896838602329</v>
      </c>
    </row>
    <row r="61" spans="1:15">
      <c r="A61" t="s">
        <v>45</v>
      </c>
      <c r="C61" s="4">
        <v>46.168399999999998</v>
      </c>
      <c r="D61" s="4">
        <v>56.482900000000001</v>
      </c>
      <c r="E61" s="5">
        <v>50.869300000000003</v>
      </c>
      <c r="G61" s="7"/>
      <c r="H61" s="7">
        <f t="shared" si="29"/>
        <v>60.018920000000001</v>
      </c>
      <c r="I61" s="7">
        <f t="shared" si="30"/>
        <v>73.42777000000001</v>
      </c>
      <c r="J61" s="7">
        <f t="shared" si="31"/>
        <v>66.13009000000001</v>
      </c>
      <c r="M61" s="6">
        <f t="shared" si="5"/>
        <v>0.99865091514143089</v>
      </c>
      <c r="N61" s="6">
        <f t="shared" si="6"/>
        <v>1.2217599001663895</v>
      </c>
      <c r="O61" s="6">
        <f t="shared" si="7"/>
        <v>1.1003342762063228</v>
      </c>
    </row>
    <row r="62" spans="1:15">
      <c r="A62" t="s">
        <v>46</v>
      </c>
      <c r="C62" s="4">
        <v>62.650100000000002</v>
      </c>
      <c r="D62" s="4">
        <v>36.113100000000003</v>
      </c>
      <c r="E62" s="5">
        <v>59.538200000000003</v>
      </c>
      <c r="G62" s="7"/>
      <c r="H62" s="7">
        <f t="shared" si="29"/>
        <v>81.445130000000006</v>
      </c>
      <c r="I62" s="7">
        <f t="shared" si="30"/>
        <v>46.947030000000005</v>
      </c>
      <c r="J62" s="7">
        <f t="shared" si="31"/>
        <v>77.399660000000011</v>
      </c>
      <c r="M62" s="6">
        <f t="shared" si="5"/>
        <v>1.3551602329450916</v>
      </c>
      <c r="N62" s="6">
        <f t="shared" si="6"/>
        <v>0.78114858569051593</v>
      </c>
      <c r="O62" s="6">
        <f t="shared" si="7"/>
        <v>1.2878479201331117</v>
      </c>
    </row>
    <row r="63" spans="1:15">
      <c r="A63" t="s">
        <v>47</v>
      </c>
      <c r="C63" s="4">
        <v>44.5182</v>
      </c>
      <c r="D63" s="4">
        <v>55.345500000000001</v>
      </c>
      <c r="E63" s="5">
        <v>72.714200000000005</v>
      </c>
      <c r="G63" s="7"/>
      <c r="H63" s="7">
        <f t="shared" si="29"/>
        <v>57.873660000000001</v>
      </c>
      <c r="I63" s="7">
        <f t="shared" si="30"/>
        <v>71.949150000000003</v>
      </c>
      <c r="J63" s="7">
        <f t="shared" si="31"/>
        <v>94.52846000000001</v>
      </c>
      <c r="M63" s="6">
        <f t="shared" si="5"/>
        <v>0.96295607321131449</v>
      </c>
      <c r="N63" s="6">
        <f t="shared" si="6"/>
        <v>1.1971572379367721</v>
      </c>
      <c r="O63" s="6">
        <f t="shared" si="7"/>
        <v>1.5728529118136441</v>
      </c>
    </row>
    <row r="64" spans="1:15">
      <c r="A64" t="s">
        <v>48</v>
      </c>
      <c r="C64" s="4">
        <v>67.727099999999993</v>
      </c>
      <c r="D64" s="4">
        <v>66.844200000000001</v>
      </c>
      <c r="E64" s="5">
        <v>103.85420000000001</v>
      </c>
      <c r="G64" s="7"/>
      <c r="H64" s="7">
        <f t="shared" si="29"/>
        <v>88.045229999999989</v>
      </c>
      <c r="I64" s="7">
        <f t="shared" si="30"/>
        <v>86.897460000000009</v>
      </c>
      <c r="J64" s="7">
        <f t="shared" si="31"/>
        <v>135.01046000000002</v>
      </c>
      <c r="M64" s="6">
        <f t="shared" si="5"/>
        <v>1.4649788685524123</v>
      </c>
      <c r="N64" s="6">
        <f t="shared" si="6"/>
        <v>1.4458811980033279</v>
      </c>
      <c r="O64" s="6">
        <f t="shared" si="7"/>
        <v>2.2464302828618972</v>
      </c>
    </row>
    <row r="65" spans="1:10">
      <c r="C65" s="3"/>
      <c r="D65" s="3"/>
      <c r="E65" s="3"/>
      <c r="H65" s="7"/>
      <c r="I65" s="7"/>
      <c r="J65" s="7"/>
    </row>
    <row r="66" spans="1:10">
      <c r="A66" t="s">
        <v>49</v>
      </c>
      <c r="C66" s="4">
        <v>21.9528</v>
      </c>
      <c r="D66" s="4">
        <v>2.9058999999999999</v>
      </c>
      <c r="E66" s="5">
        <v>12.2273</v>
      </c>
      <c r="G66" s="7"/>
      <c r="H66" s="7"/>
      <c r="I66" s="7"/>
      <c r="J66" s="7"/>
    </row>
    <row r="67" spans="1:10">
      <c r="A67" t="s">
        <v>50</v>
      </c>
      <c r="C67" s="4">
        <v>8.6814</v>
      </c>
      <c r="D67" s="3" t="s">
        <v>1</v>
      </c>
      <c r="E67" s="3" t="s">
        <v>1</v>
      </c>
      <c r="G67" s="7"/>
      <c r="H67" s="7"/>
      <c r="I67" s="7"/>
      <c r="J67" s="7"/>
    </row>
    <row r="68" spans="1:10">
      <c r="A68" t="s">
        <v>51</v>
      </c>
      <c r="C68" s="4">
        <v>2.3653</v>
      </c>
      <c r="D68" s="3" t="s">
        <v>1</v>
      </c>
      <c r="E68" s="3" t="s">
        <v>1</v>
      </c>
      <c r="G68" s="7"/>
      <c r="H68" s="7"/>
      <c r="I68" s="7"/>
      <c r="J68" s="7"/>
    </row>
    <row r="69" spans="1:10">
      <c r="A69" t="s">
        <v>52</v>
      </c>
      <c r="C69" s="4">
        <v>2.1764000000000001</v>
      </c>
      <c r="D69" s="3" t="s">
        <v>1</v>
      </c>
      <c r="E69" s="3" t="s">
        <v>1</v>
      </c>
      <c r="G69" s="7"/>
      <c r="H69" s="7"/>
      <c r="I69" s="7"/>
      <c r="J69" s="7"/>
    </row>
    <row r="70" spans="1:10">
      <c r="A70" t="s">
        <v>53</v>
      </c>
      <c r="C70" s="4">
        <v>11.6965</v>
      </c>
      <c r="D70" s="4">
        <v>3.8517999999999999</v>
      </c>
      <c r="E70" s="4">
        <v>7.8369</v>
      </c>
      <c r="G70" s="7"/>
      <c r="H70" s="7"/>
      <c r="I70" s="7"/>
      <c r="J70" s="7"/>
    </row>
    <row r="71" spans="1:10">
      <c r="A71" t="s">
        <v>54</v>
      </c>
      <c r="C71" s="4">
        <v>3.3048000000000002</v>
      </c>
      <c r="D71" s="3" t="s">
        <v>1</v>
      </c>
      <c r="E71" s="3" t="s">
        <v>1</v>
      </c>
      <c r="G71" s="7"/>
      <c r="H71" s="7"/>
      <c r="I71" s="7"/>
      <c r="J71" s="7"/>
    </row>
    <row r="72" spans="1:10">
      <c r="A72" t="s">
        <v>55</v>
      </c>
      <c r="C72" s="4">
        <v>1.9164000000000001</v>
      </c>
      <c r="D72" s="3" t="s">
        <v>1</v>
      </c>
      <c r="E72" s="3" t="s">
        <v>1</v>
      </c>
      <c r="G72" s="7"/>
      <c r="H72" s="7"/>
      <c r="I72" s="7"/>
      <c r="J72" s="7"/>
    </row>
    <row r="73" spans="1:10">
      <c r="A73" t="s">
        <v>56</v>
      </c>
      <c r="C73" s="4">
        <v>1.9877</v>
      </c>
      <c r="D73" s="3" t="s">
        <v>1</v>
      </c>
      <c r="E73" s="3" t="s">
        <v>1</v>
      </c>
      <c r="G73" s="7"/>
      <c r="H73" s="7"/>
      <c r="I73" s="7"/>
      <c r="J73" s="7"/>
    </row>
    <row r="74" spans="1:10">
      <c r="A74" t="s">
        <v>57</v>
      </c>
      <c r="C74" s="4">
        <v>16.884</v>
      </c>
      <c r="D74" s="4">
        <v>3.4436</v>
      </c>
      <c r="E74" s="4">
        <v>9.5422999999999991</v>
      </c>
      <c r="G74" s="7"/>
      <c r="H74" s="7"/>
      <c r="I74" s="7"/>
      <c r="J74" s="7"/>
    </row>
    <row r="75" spans="1:10">
      <c r="A75" t="s">
        <v>58</v>
      </c>
      <c r="C75" s="4">
        <v>2.9054000000000002</v>
      </c>
      <c r="D75" s="3" t="s">
        <v>1</v>
      </c>
      <c r="E75" s="3" t="s">
        <v>1</v>
      </c>
      <c r="G75" s="7"/>
      <c r="H75" s="7"/>
      <c r="I75" s="7"/>
      <c r="J75" s="7"/>
    </row>
    <row r="76" spans="1:10">
      <c r="A76" t="s">
        <v>59</v>
      </c>
      <c r="C76" s="4">
        <v>1.8642000000000001</v>
      </c>
      <c r="D76" s="3" t="s">
        <v>1</v>
      </c>
      <c r="E76" s="3" t="s">
        <v>1</v>
      </c>
      <c r="G76" s="7"/>
      <c r="H76" s="7"/>
      <c r="I76" s="7"/>
      <c r="J76" s="7"/>
    </row>
    <row r="77" spans="1:10">
      <c r="A77" t="s">
        <v>60</v>
      </c>
      <c r="C77" s="4">
        <v>2.1259999999999999</v>
      </c>
      <c r="D77" s="3" t="s">
        <v>1</v>
      </c>
      <c r="E77" s="3" t="s">
        <v>1</v>
      </c>
      <c r="G77" s="7"/>
      <c r="H77" s="7"/>
      <c r="I77" s="7"/>
      <c r="J77" s="7"/>
    </row>
    <row r="78" spans="1:10">
      <c r="C78" s="3"/>
      <c r="D78" s="3"/>
      <c r="E78" s="3"/>
      <c r="H78" s="7"/>
      <c r="I78" s="7"/>
      <c r="J78" s="7"/>
    </row>
    <row r="79" spans="1:10">
      <c r="A79" t="s">
        <v>61</v>
      </c>
      <c r="C79" s="4">
        <v>4.5465999999999998</v>
      </c>
      <c r="D79" s="3" t="s">
        <v>1</v>
      </c>
      <c r="E79" s="4">
        <v>3.5977000000000001</v>
      </c>
      <c r="G79" s="7"/>
      <c r="H79" s="7"/>
      <c r="I79" s="7"/>
      <c r="J79" s="7"/>
    </row>
    <row r="80" spans="1:10">
      <c r="A80" t="s">
        <v>62</v>
      </c>
      <c r="C80" s="4">
        <v>1.1313</v>
      </c>
      <c r="D80" s="3" t="s">
        <v>1</v>
      </c>
      <c r="E80" s="3" t="s">
        <v>1</v>
      </c>
      <c r="G80" s="7"/>
      <c r="H80" s="7"/>
      <c r="I80" s="7"/>
      <c r="J80" s="7"/>
    </row>
    <row r="81" spans="1:10">
      <c r="A81" t="s">
        <v>63</v>
      </c>
      <c r="C81" s="3" t="s">
        <v>1</v>
      </c>
      <c r="D81" s="4">
        <v>1.8005</v>
      </c>
      <c r="E81" s="3" t="s">
        <v>1</v>
      </c>
      <c r="H81" s="7"/>
      <c r="I81" s="7"/>
      <c r="J81" s="7"/>
    </row>
    <row r="82" spans="1:10">
      <c r="A82" t="s">
        <v>64</v>
      </c>
      <c r="C82" s="3" t="s">
        <v>1</v>
      </c>
      <c r="D82" s="3" t="s">
        <v>1</v>
      </c>
      <c r="E82" s="3" t="s">
        <v>1</v>
      </c>
      <c r="H82" s="7"/>
      <c r="I82" s="7"/>
      <c r="J82" s="7"/>
    </row>
    <row r="83" spans="1:10">
      <c r="A83" t="s">
        <v>65</v>
      </c>
      <c r="C83" s="4">
        <v>4.5976999999999997</v>
      </c>
      <c r="D83" s="3" t="s">
        <v>1</v>
      </c>
      <c r="E83" s="4">
        <v>4.6447000000000003</v>
      </c>
      <c r="G83" s="7"/>
      <c r="H83" s="7"/>
      <c r="I83" s="7"/>
      <c r="J83" s="7"/>
    </row>
    <row r="84" spans="1:10">
      <c r="A84" t="s">
        <v>66</v>
      </c>
      <c r="C84" s="3" t="s">
        <v>1</v>
      </c>
      <c r="D84" s="3" t="s">
        <v>1</v>
      </c>
      <c r="E84" s="3" t="s">
        <v>1</v>
      </c>
      <c r="H84" s="7"/>
      <c r="I84" s="7"/>
      <c r="J84" s="7"/>
    </row>
    <row r="85" spans="1:10">
      <c r="A85" t="s">
        <v>67</v>
      </c>
      <c r="C85" s="3" t="s">
        <v>1</v>
      </c>
      <c r="D85" s="3" t="s">
        <v>1</v>
      </c>
      <c r="E85" s="3" t="s">
        <v>1</v>
      </c>
      <c r="H85" s="7"/>
      <c r="I85" s="7"/>
      <c r="J85" s="7"/>
    </row>
    <row r="86" spans="1:10">
      <c r="A86" t="s">
        <v>68</v>
      </c>
      <c r="C86" s="3" t="s">
        <v>1</v>
      </c>
      <c r="D86" s="3" t="s">
        <v>1</v>
      </c>
      <c r="E86" s="3" t="s">
        <v>1</v>
      </c>
      <c r="H86" s="7"/>
      <c r="I86" s="7"/>
      <c r="J86" s="7"/>
    </row>
    <row r="87" spans="1:10">
      <c r="A87" t="s">
        <v>69</v>
      </c>
      <c r="C87" s="4">
        <v>4.7298999999999998</v>
      </c>
      <c r="D87" s="3" t="s">
        <v>1</v>
      </c>
      <c r="E87" s="4">
        <v>6.4463999999999997</v>
      </c>
      <c r="G87" s="7"/>
      <c r="H87" s="7"/>
      <c r="I87" s="7"/>
      <c r="J87" s="7"/>
    </row>
    <row r="88" spans="1:10">
      <c r="A88" t="s">
        <v>70</v>
      </c>
      <c r="C88" s="3" t="s">
        <v>1</v>
      </c>
      <c r="D88" s="3" t="s">
        <v>1</v>
      </c>
      <c r="E88" s="3" t="s">
        <v>1</v>
      </c>
      <c r="H88" s="7"/>
      <c r="I88" s="7"/>
      <c r="J88" s="7"/>
    </row>
    <row r="89" spans="1:10">
      <c r="A89" t="s">
        <v>71</v>
      </c>
      <c r="C89" s="3" t="s">
        <v>1</v>
      </c>
      <c r="D89" s="3" t="s">
        <v>1</v>
      </c>
      <c r="E89" s="3" t="s">
        <v>1</v>
      </c>
      <c r="H89" s="7"/>
      <c r="I89" s="7"/>
      <c r="J89" s="7"/>
    </row>
    <row r="90" spans="1:10">
      <c r="A90" t="s">
        <v>72</v>
      </c>
      <c r="C90" s="3" t="s">
        <v>1</v>
      </c>
      <c r="D90" s="3" t="s">
        <v>1</v>
      </c>
      <c r="E90" s="3" t="s">
        <v>1</v>
      </c>
      <c r="H90" s="7"/>
      <c r="I90" s="7"/>
      <c r="J90" s="7"/>
    </row>
    <row r="95" spans="1:10">
      <c r="A95" t="s">
        <v>77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P83"/>
  <sheetViews>
    <sheetView topLeftCell="A31" workbookViewId="0">
      <selection activeCell="E37" sqref="E37"/>
    </sheetView>
  </sheetViews>
  <sheetFormatPr baseColWidth="10" defaultColWidth="8.83203125" defaultRowHeight="14" x14ac:dyDescent="0"/>
  <cols>
    <col min="1" max="1" width="8.83203125" style="6"/>
    <col min="2" max="4" width="11.5" style="6" bestFit="1" customWidth="1"/>
    <col min="5" max="5" width="8.83203125" style="6"/>
    <col min="6" max="8" width="11.5" style="6" bestFit="1" customWidth="1"/>
    <col min="9" max="9" width="8.83203125" style="6"/>
    <col min="10" max="12" width="11.5" style="6" bestFit="1" customWidth="1"/>
    <col min="13" max="13" width="8.83203125" style="6"/>
    <col min="14" max="16" width="11.5" style="6" bestFit="1" customWidth="1"/>
    <col min="17" max="16384" width="8.83203125" style="6"/>
  </cols>
  <sheetData>
    <row r="5" spans="10:16">
      <c r="J5" s="7"/>
      <c r="K5" s="7"/>
      <c r="L5" s="14"/>
    </row>
    <row r="6" spans="10:16">
      <c r="J6" s="7"/>
      <c r="K6" s="7"/>
      <c r="L6" s="14"/>
    </row>
    <row r="7" spans="10:16">
      <c r="J7" s="7"/>
      <c r="K7" s="7"/>
      <c r="L7" s="14"/>
      <c r="N7" s="14"/>
      <c r="O7" s="14"/>
      <c r="P7" s="14"/>
    </row>
    <row r="8" spans="10:16">
      <c r="J8" s="7"/>
      <c r="K8" s="7"/>
      <c r="L8" s="14"/>
      <c r="N8" s="14"/>
      <c r="O8" s="14"/>
      <c r="P8" s="14"/>
    </row>
    <row r="9" spans="10:16">
      <c r="J9" s="7"/>
      <c r="K9" s="7"/>
      <c r="L9" s="14"/>
      <c r="N9" s="14"/>
      <c r="O9" s="14"/>
      <c r="P9" s="14"/>
    </row>
    <row r="10" spans="10:16">
      <c r="J10" s="7"/>
      <c r="K10" s="7"/>
      <c r="L10" s="14"/>
      <c r="N10" s="14"/>
      <c r="O10" s="14"/>
      <c r="P10" s="14"/>
    </row>
    <row r="11" spans="10:16">
      <c r="J11" s="7"/>
      <c r="K11" s="7"/>
      <c r="L11" s="14"/>
      <c r="N11" s="14"/>
      <c r="O11" s="14"/>
      <c r="P11" s="14"/>
    </row>
    <row r="12" spans="10:16">
      <c r="J12" s="7"/>
      <c r="K12" s="7"/>
      <c r="L12" s="14"/>
      <c r="N12" s="14"/>
      <c r="O12" s="14"/>
      <c r="P12" s="14"/>
    </row>
    <row r="13" spans="10:16">
      <c r="J13" s="7"/>
      <c r="K13" s="7"/>
      <c r="L13" s="14"/>
      <c r="N13" s="14"/>
      <c r="O13" s="14"/>
      <c r="P13" s="14"/>
    </row>
    <row r="14" spans="10:16">
      <c r="J14" s="7"/>
      <c r="K14" s="7"/>
      <c r="L14" s="14"/>
      <c r="N14" s="14"/>
      <c r="O14" s="14"/>
      <c r="P14" s="14"/>
    </row>
    <row r="15" spans="10:16">
      <c r="J15" s="7"/>
      <c r="K15" s="7"/>
      <c r="L15" s="14"/>
      <c r="N15" s="14"/>
      <c r="O15" s="14"/>
      <c r="P15" s="14"/>
    </row>
    <row r="16" spans="10:16">
      <c r="J16" s="7"/>
      <c r="K16" s="7"/>
      <c r="L16" s="14"/>
      <c r="N16" s="14"/>
      <c r="O16" s="14"/>
      <c r="P16" s="14"/>
    </row>
    <row r="17" spans="2:16">
      <c r="J17" s="7"/>
      <c r="K17" s="7"/>
      <c r="N17" s="14"/>
      <c r="O17" s="14"/>
      <c r="P17" s="14"/>
    </row>
    <row r="18" spans="2:16">
      <c r="J18" s="7"/>
      <c r="K18" s="7"/>
      <c r="L18" s="14"/>
      <c r="N18" s="14"/>
      <c r="O18" s="14"/>
      <c r="P18" s="14"/>
    </row>
    <row r="19" spans="2:16">
      <c r="J19" s="7"/>
      <c r="K19" s="7"/>
      <c r="L19" s="14"/>
      <c r="N19" s="14"/>
      <c r="O19" s="14"/>
      <c r="P19" s="14"/>
    </row>
    <row r="20" spans="2:16">
      <c r="J20" s="7"/>
      <c r="K20" s="7"/>
      <c r="L20" s="14"/>
      <c r="N20" s="14"/>
      <c r="O20" s="14"/>
      <c r="P20" s="14"/>
    </row>
    <row r="21" spans="2:16">
      <c r="J21" s="7"/>
      <c r="K21" s="7"/>
      <c r="L21" s="14"/>
      <c r="N21" s="14"/>
      <c r="O21" s="14"/>
      <c r="P21" s="14"/>
    </row>
    <row r="22" spans="2:16">
      <c r="J22" s="7"/>
      <c r="K22" s="7"/>
      <c r="L22" s="14"/>
      <c r="N22" s="14"/>
      <c r="O22" s="14"/>
      <c r="P22" s="14"/>
    </row>
    <row r="23" spans="2:16">
      <c r="J23" s="7"/>
      <c r="K23" s="7"/>
      <c r="L23" s="14"/>
      <c r="N23" s="14"/>
      <c r="O23" s="14"/>
      <c r="P23" s="14"/>
    </row>
    <row r="24" spans="2:16">
      <c r="J24" s="7"/>
      <c r="K24" s="7"/>
      <c r="L24" s="14"/>
      <c r="N24" s="14"/>
      <c r="O24" s="14"/>
      <c r="P24" s="14"/>
    </row>
    <row r="25" spans="2:16">
      <c r="J25" s="7"/>
      <c r="K25" s="7"/>
      <c r="L25" s="14"/>
      <c r="N25" s="14"/>
      <c r="O25" s="14"/>
      <c r="P25" s="14"/>
    </row>
    <row r="26" spans="2:16">
      <c r="J26" s="7"/>
      <c r="K26" s="7"/>
      <c r="L26" s="14"/>
      <c r="N26" s="14"/>
      <c r="O26" s="14"/>
      <c r="P26" s="14"/>
    </row>
    <row r="27" spans="2:16">
      <c r="J27" s="7"/>
      <c r="K27" s="7"/>
      <c r="L27" s="14"/>
      <c r="N27" s="14"/>
      <c r="O27" s="14"/>
      <c r="P27" s="14"/>
    </row>
    <row r="28" spans="2:16">
      <c r="J28" s="7"/>
      <c r="K28" s="7"/>
      <c r="L28" s="14"/>
      <c r="N28" s="14"/>
      <c r="O28" s="14"/>
      <c r="P28" s="14"/>
    </row>
    <row r="29" spans="2:16">
      <c r="J29" s="7"/>
      <c r="K29" s="7"/>
      <c r="L29" s="14"/>
      <c r="N29" s="14"/>
      <c r="O29" s="14"/>
      <c r="P29" s="14"/>
    </row>
    <row r="30" spans="2:16">
      <c r="J30" s="7"/>
      <c r="K30" s="7"/>
      <c r="N30" s="14"/>
      <c r="O30" s="14"/>
      <c r="P30" s="14"/>
    </row>
    <row r="31" spans="2:16">
      <c r="J31" s="7"/>
      <c r="K31" s="7"/>
      <c r="L31" s="14"/>
      <c r="N31" s="14"/>
      <c r="O31" s="14"/>
      <c r="P31" s="14"/>
    </row>
    <row r="32" spans="2:16">
      <c r="B32" s="7"/>
      <c r="J32" s="7"/>
      <c r="K32" s="7"/>
      <c r="L32" s="14"/>
      <c r="N32" s="14"/>
      <c r="O32" s="14"/>
      <c r="P32" s="14"/>
    </row>
    <row r="33" spans="2:16">
      <c r="B33" s="7"/>
      <c r="J33" s="7"/>
      <c r="K33" s="7"/>
      <c r="L33" s="14"/>
      <c r="N33" s="14"/>
      <c r="O33" s="14"/>
      <c r="P33" s="14"/>
    </row>
    <row r="34" spans="2:16">
      <c r="B34" s="7"/>
      <c r="F34" s="7"/>
      <c r="J34" s="7"/>
      <c r="K34" s="7"/>
      <c r="L34" s="14"/>
      <c r="N34" s="14"/>
      <c r="O34" s="14"/>
      <c r="P34" s="14"/>
    </row>
    <row r="35" spans="2:16">
      <c r="B35" s="7"/>
      <c r="F35" s="7"/>
      <c r="J35" s="7"/>
      <c r="K35" s="7"/>
      <c r="L35" s="14"/>
      <c r="N35" s="14"/>
      <c r="O35" s="14"/>
      <c r="P35" s="14"/>
    </row>
    <row r="36" spans="2:16">
      <c r="B36" s="7"/>
      <c r="F36" s="7"/>
      <c r="J36" s="7"/>
      <c r="K36" s="7"/>
      <c r="L36" s="14"/>
      <c r="N36" s="14"/>
      <c r="O36" s="14"/>
      <c r="P36" s="14"/>
    </row>
    <row r="37" spans="2:16">
      <c r="B37" s="7"/>
      <c r="F37" s="7"/>
      <c r="J37" s="7"/>
      <c r="K37" s="7"/>
      <c r="L37" s="14"/>
      <c r="N37" s="14"/>
      <c r="O37" s="14"/>
      <c r="P37" s="14"/>
    </row>
    <row r="38" spans="2:16">
      <c r="F38" s="7"/>
      <c r="J38" s="7"/>
      <c r="K38" s="7"/>
      <c r="L38" s="14"/>
      <c r="N38" s="14"/>
      <c r="O38" s="14"/>
      <c r="P38" s="14"/>
    </row>
    <row r="39" spans="2:16">
      <c r="F39" s="7"/>
      <c r="J39" s="7"/>
      <c r="K39" s="7"/>
      <c r="L39" s="14"/>
      <c r="N39" s="14"/>
      <c r="O39" s="14"/>
      <c r="P39" s="14"/>
    </row>
    <row r="40" spans="2:16">
      <c r="J40" s="7"/>
      <c r="K40" s="7"/>
      <c r="L40" s="14"/>
      <c r="N40" s="14"/>
      <c r="O40" s="14"/>
      <c r="P40" s="14"/>
    </row>
    <row r="41" spans="2:16">
      <c r="B41" s="7"/>
      <c r="J41" s="7"/>
      <c r="K41" s="7"/>
      <c r="L41" s="14"/>
      <c r="N41" s="14"/>
      <c r="O41" s="14"/>
      <c r="P41" s="14"/>
    </row>
    <row r="42" spans="2:16">
      <c r="J42" s="7"/>
      <c r="K42" s="7"/>
      <c r="L42" s="14"/>
      <c r="N42" s="14"/>
      <c r="O42" s="14"/>
      <c r="P42" s="14"/>
    </row>
    <row r="43" spans="2:16">
      <c r="F43" s="7"/>
      <c r="J43" s="7"/>
      <c r="K43" s="7"/>
      <c r="N43" s="14"/>
      <c r="O43" s="14"/>
      <c r="P43" s="14"/>
    </row>
    <row r="44" spans="2:16">
      <c r="J44" s="7"/>
      <c r="K44" s="7"/>
      <c r="L44" s="14"/>
      <c r="N44" s="14"/>
      <c r="O44" s="14"/>
      <c r="P44" s="14"/>
    </row>
    <row r="45" spans="2:16">
      <c r="J45" s="7"/>
      <c r="K45" s="7"/>
      <c r="L45" s="14"/>
      <c r="N45" s="14"/>
      <c r="O45" s="14"/>
      <c r="P45" s="14"/>
    </row>
    <row r="46" spans="2:16">
      <c r="B46" s="7"/>
      <c r="J46" s="7"/>
      <c r="K46" s="7"/>
      <c r="L46" s="14"/>
      <c r="N46" s="14"/>
      <c r="O46" s="14"/>
      <c r="P46" s="14"/>
    </row>
    <row r="47" spans="2:16">
      <c r="B47" s="7"/>
      <c r="J47" s="7"/>
      <c r="K47" s="7"/>
      <c r="L47" s="14"/>
      <c r="N47" s="14"/>
      <c r="O47" s="14"/>
      <c r="P47" s="14"/>
    </row>
    <row r="48" spans="2:16">
      <c r="B48" s="7"/>
      <c r="J48" s="7"/>
      <c r="K48" s="7"/>
      <c r="L48" s="14"/>
      <c r="N48" s="14"/>
      <c r="O48" s="14"/>
      <c r="P48" s="14"/>
    </row>
    <row r="49" spans="2:16">
      <c r="B49" s="7"/>
      <c r="J49" s="7"/>
      <c r="K49" s="7"/>
      <c r="L49" s="14"/>
      <c r="N49" s="14"/>
      <c r="O49" s="14"/>
      <c r="P49" s="14"/>
    </row>
    <row r="50" spans="2:16">
      <c r="J50" s="7"/>
      <c r="K50" s="7"/>
      <c r="L50" s="14"/>
      <c r="N50" s="14"/>
      <c r="O50" s="14"/>
      <c r="P50" s="14"/>
    </row>
    <row r="51" spans="2:16">
      <c r="J51" s="7"/>
      <c r="K51" s="7"/>
      <c r="L51" s="14"/>
      <c r="N51" s="14"/>
      <c r="O51" s="14"/>
      <c r="P51" s="14"/>
    </row>
    <row r="52" spans="2:16">
      <c r="B52" s="7"/>
      <c r="J52" s="7"/>
      <c r="K52" s="7"/>
      <c r="L52" s="14"/>
      <c r="N52" s="14"/>
      <c r="O52" s="14"/>
      <c r="P52" s="14"/>
    </row>
    <row r="53" spans="2:16">
      <c r="B53" s="7"/>
      <c r="J53" s="7"/>
      <c r="K53" s="7"/>
      <c r="L53" s="14"/>
      <c r="N53" s="14"/>
      <c r="O53" s="14"/>
      <c r="P53" s="14"/>
    </row>
    <row r="54" spans="2:16">
      <c r="B54" s="7"/>
      <c r="J54" s="7"/>
      <c r="K54" s="7"/>
      <c r="L54" s="14"/>
      <c r="N54" s="14"/>
      <c r="O54" s="14"/>
      <c r="P54" s="14"/>
    </row>
    <row r="55" spans="2:16">
      <c r="B55" s="7"/>
      <c r="J55" s="7"/>
      <c r="K55" s="7"/>
      <c r="L55" s="14"/>
      <c r="N55" s="14"/>
      <c r="O55" s="14"/>
      <c r="P55" s="14"/>
    </row>
    <row r="56" spans="2:16">
      <c r="N56" s="14"/>
      <c r="O56" s="14"/>
      <c r="P56" s="14"/>
    </row>
    <row r="57" spans="2:16">
      <c r="B57" s="7"/>
      <c r="C57" s="7"/>
      <c r="D57" s="7"/>
      <c r="J57" s="7"/>
      <c r="K57" s="7"/>
      <c r="L57" s="14"/>
      <c r="N57" s="14"/>
      <c r="O57" s="14"/>
      <c r="P57" s="14"/>
    </row>
    <row r="58" spans="2:16">
      <c r="B58" s="7"/>
      <c r="C58" s="7"/>
      <c r="D58" s="7"/>
      <c r="J58" s="7"/>
    </row>
    <row r="59" spans="2:16">
      <c r="B59" s="7"/>
      <c r="C59" s="7"/>
      <c r="D59" s="7"/>
      <c r="F59" s="7"/>
      <c r="G59" s="7"/>
      <c r="H59" s="7"/>
      <c r="J59" s="7"/>
      <c r="N59" s="7"/>
      <c r="O59" s="7"/>
      <c r="P59" s="14"/>
    </row>
    <row r="60" spans="2:16">
      <c r="B60" s="7"/>
      <c r="C60" s="7"/>
      <c r="D60" s="7"/>
      <c r="F60" s="7"/>
      <c r="G60" s="7"/>
      <c r="H60" s="7"/>
      <c r="J60" s="7"/>
      <c r="N60" s="7"/>
    </row>
    <row r="61" spans="2:16">
      <c r="B61" s="7"/>
      <c r="C61" s="7"/>
      <c r="D61" s="7"/>
      <c r="F61" s="7"/>
      <c r="G61" s="7"/>
      <c r="H61" s="7"/>
      <c r="J61" s="7"/>
      <c r="K61" s="7"/>
      <c r="L61" s="7"/>
      <c r="N61" s="7"/>
    </row>
    <row r="62" spans="2:16">
      <c r="B62" s="7"/>
      <c r="C62" s="7"/>
      <c r="D62" s="7"/>
      <c r="F62" s="7"/>
      <c r="G62" s="7"/>
      <c r="H62" s="7"/>
      <c r="J62" s="7"/>
      <c r="N62" s="7"/>
    </row>
    <row r="63" spans="2:16">
      <c r="B63" s="7"/>
      <c r="C63" s="7"/>
      <c r="D63" s="7"/>
      <c r="F63" s="7"/>
      <c r="G63" s="7"/>
      <c r="H63" s="7"/>
      <c r="J63" s="7"/>
      <c r="N63" s="7"/>
      <c r="O63" s="7"/>
      <c r="P63" s="7"/>
    </row>
    <row r="64" spans="2:16">
      <c r="B64" s="7"/>
      <c r="C64" s="7"/>
      <c r="D64" s="7"/>
      <c r="F64" s="7"/>
      <c r="G64" s="7"/>
      <c r="H64" s="7"/>
      <c r="J64" s="7"/>
      <c r="N64" s="7"/>
    </row>
    <row r="65" spans="2:16">
      <c r="B65" s="7"/>
      <c r="C65" s="7"/>
      <c r="D65" s="7"/>
      <c r="F65" s="7"/>
      <c r="G65" s="7"/>
      <c r="H65" s="7"/>
      <c r="J65" s="7"/>
      <c r="K65" s="7"/>
      <c r="L65" s="7"/>
      <c r="N65" s="7"/>
    </row>
    <row r="66" spans="2:16">
      <c r="B66" s="7"/>
      <c r="C66" s="7"/>
      <c r="D66" s="7"/>
      <c r="F66" s="7"/>
      <c r="G66" s="7"/>
      <c r="H66" s="7"/>
      <c r="J66" s="7"/>
      <c r="N66" s="7"/>
    </row>
    <row r="67" spans="2:16">
      <c r="B67" s="7"/>
      <c r="C67" s="7"/>
      <c r="D67" s="7"/>
      <c r="F67" s="7"/>
      <c r="G67" s="7"/>
      <c r="H67" s="7"/>
      <c r="J67" s="7"/>
      <c r="N67" s="7"/>
      <c r="O67" s="7"/>
      <c r="P67" s="7"/>
    </row>
    <row r="68" spans="2:16">
      <c r="B68" s="7"/>
      <c r="C68" s="7"/>
      <c r="D68" s="7"/>
      <c r="F68" s="7"/>
      <c r="G68" s="7"/>
      <c r="H68" s="7"/>
      <c r="J68" s="7"/>
      <c r="N68" s="7"/>
    </row>
    <row r="69" spans="2:16">
      <c r="B69" s="7"/>
      <c r="C69" s="7"/>
      <c r="D69" s="7"/>
      <c r="F69" s="7"/>
      <c r="G69" s="7"/>
      <c r="H69" s="7"/>
      <c r="N69" s="7"/>
    </row>
    <row r="70" spans="2:16">
      <c r="B70" s="7"/>
      <c r="C70" s="7"/>
      <c r="D70" s="7"/>
      <c r="F70" s="7"/>
      <c r="G70" s="7"/>
      <c r="H70" s="7"/>
      <c r="J70" s="7"/>
      <c r="L70" s="7"/>
      <c r="N70" s="7"/>
    </row>
    <row r="71" spans="2:16">
      <c r="B71" s="7"/>
      <c r="C71" s="7"/>
      <c r="D71" s="7"/>
      <c r="F71" s="7"/>
      <c r="G71" s="7"/>
      <c r="H71" s="7"/>
      <c r="J71" s="7"/>
    </row>
    <row r="72" spans="2:16">
      <c r="B72" s="7"/>
      <c r="C72" s="7"/>
      <c r="D72" s="7"/>
      <c r="F72" s="7"/>
      <c r="G72" s="7"/>
      <c r="H72" s="7"/>
      <c r="K72" s="7"/>
      <c r="N72" s="7"/>
      <c r="P72" s="7"/>
    </row>
    <row r="73" spans="2:16">
      <c r="B73" s="7"/>
      <c r="C73" s="7"/>
      <c r="D73" s="7"/>
      <c r="F73" s="7"/>
      <c r="G73" s="7"/>
      <c r="H73" s="7"/>
      <c r="N73" s="7"/>
    </row>
    <row r="74" spans="2:16">
      <c r="B74" s="7"/>
      <c r="C74" s="7"/>
      <c r="D74" s="7"/>
      <c r="F74" s="7"/>
      <c r="G74" s="7"/>
      <c r="H74" s="7"/>
      <c r="J74" s="7"/>
      <c r="L74" s="7"/>
      <c r="O74" s="7"/>
    </row>
    <row r="75" spans="2:16">
      <c r="B75" s="7"/>
      <c r="C75" s="7"/>
      <c r="D75" s="7"/>
      <c r="F75" s="7"/>
      <c r="G75" s="7"/>
      <c r="H75" s="7"/>
    </row>
    <row r="76" spans="2:16">
      <c r="B76" s="7"/>
      <c r="C76" s="7"/>
      <c r="D76" s="7"/>
      <c r="F76" s="7"/>
      <c r="G76" s="7"/>
      <c r="H76" s="7"/>
      <c r="N76" s="7"/>
      <c r="P76" s="7"/>
    </row>
    <row r="77" spans="2:16">
      <c r="B77" s="7"/>
      <c r="C77" s="7"/>
      <c r="D77" s="7"/>
      <c r="F77" s="7"/>
      <c r="G77" s="7"/>
      <c r="H77" s="7"/>
    </row>
    <row r="78" spans="2:16">
      <c r="B78" s="7"/>
      <c r="C78" s="7"/>
      <c r="D78" s="7"/>
      <c r="F78" s="7"/>
      <c r="G78" s="7"/>
      <c r="H78" s="7"/>
      <c r="J78" s="7"/>
      <c r="L78" s="7"/>
    </row>
    <row r="79" spans="2:16">
      <c r="B79" s="7"/>
      <c r="C79" s="7"/>
      <c r="D79" s="7"/>
      <c r="F79" s="7"/>
      <c r="G79" s="7"/>
      <c r="H79" s="7"/>
    </row>
    <row r="80" spans="2:16">
      <c r="B80" s="7"/>
      <c r="C80" s="7"/>
      <c r="D80" s="7"/>
      <c r="F80" s="7"/>
      <c r="G80" s="7"/>
      <c r="H80" s="7"/>
      <c r="N80" s="7"/>
      <c r="P80" s="7"/>
    </row>
    <row r="81" spans="2:8">
      <c r="B81" s="7"/>
      <c r="C81" s="7"/>
      <c r="D81" s="7"/>
      <c r="F81" s="7"/>
      <c r="G81" s="7"/>
      <c r="H81" s="7"/>
    </row>
    <row r="82" spans="2:8">
      <c r="F82" s="7"/>
      <c r="G82" s="7"/>
      <c r="H82" s="7"/>
    </row>
    <row r="83" spans="2:8">
      <c r="F83" s="7"/>
      <c r="G83" s="7"/>
      <c r="H83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Trial part 1 March-17</vt:lpstr>
      <vt:lpstr>Trial part 2 försök Maj-17</vt:lpstr>
      <vt:lpstr>Calculations mean</vt:lpstr>
      <vt:lpstr>Blad1</vt:lpstr>
    </vt:vector>
  </TitlesOfParts>
  <Company>Örebro läns landst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berg Jessika, USÖ Arb- o miljömedklin analyslab</dc:creator>
  <cp:lastModifiedBy>Louise</cp:lastModifiedBy>
  <dcterms:created xsi:type="dcterms:W3CDTF">2017-03-23T14:08:35Z</dcterms:created>
  <dcterms:modified xsi:type="dcterms:W3CDTF">2019-04-30T10:43:01Z</dcterms:modified>
</cp:coreProperties>
</file>